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/>
  <mc:AlternateContent xmlns:mc="http://schemas.openxmlformats.org/markup-compatibility/2006">
    <mc:Choice Requires="x15">
      <x15ac:absPath xmlns:x15ac="http://schemas.microsoft.com/office/spreadsheetml/2010/11/ac" url="C:\Users\admin\Desktop\Figure\"/>
    </mc:Choice>
  </mc:AlternateContent>
  <xr:revisionPtr revIDLastSave="0" documentId="13_ncr:1_{ADF6138C-843E-4DFB-837F-E61C711FAE93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147" i="1" l="1"/>
  <c r="K147" i="1"/>
  <c r="O146" i="1"/>
  <c r="K146" i="1"/>
  <c r="O145" i="1"/>
  <c r="K145" i="1"/>
  <c r="O144" i="1"/>
  <c r="K144" i="1"/>
  <c r="O143" i="1"/>
  <c r="K143" i="1"/>
  <c r="O142" i="1"/>
  <c r="K142" i="1"/>
  <c r="O141" i="1"/>
  <c r="K141" i="1"/>
  <c r="O140" i="1"/>
  <c r="K140" i="1"/>
  <c r="O139" i="1"/>
  <c r="K139" i="1"/>
  <c r="O138" i="1"/>
  <c r="K138" i="1"/>
  <c r="O137" i="1"/>
  <c r="K137" i="1"/>
  <c r="O136" i="1"/>
  <c r="K136" i="1"/>
  <c r="O135" i="1"/>
  <c r="K135" i="1"/>
  <c r="O134" i="1"/>
  <c r="K134" i="1"/>
  <c r="O133" i="1"/>
  <c r="K133" i="1"/>
  <c r="O132" i="1"/>
  <c r="K132" i="1"/>
  <c r="O131" i="1"/>
  <c r="K131" i="1"/>
  <c r="O130" i="1"/>
  <c r="K130" i="1"/>
  <c r="O129" i="1"/>
  <c r="K129" i="1"/>
  <c r="O128" i="1"/>
  <c r="K128" i="1"/>
  <c r="O127" i="1"/>
  <c r="K127" i="1"/>
  <c r="O126" i="1"/>
  <c r="K126" i="1"/>
  <c r="O125" i="1"/>
  <c r="K125" i="1"/>
  <c r="O124" i="1"/>
  <c r="K124" i="1"/>
  <c r="O123" i="1"/>
  <c r="K123" i="1"/>
  <c r="O122" i="1"/>
  <c r="K122" i="1"/>
  <c r="O121" i="1"/>
  <c r="K121" i="1"/>
  <c r="O120" i="1"/>
  <c r="K120" i="1"/>
  <c r="O119" i="1"/>
  <c r="K119" i="1"/>
  <c r="O118" i="1"/>
  <c r="K118" i="1"/>
  <c r="O117" i="1"/>
  <c r="K117" i="1"/>
  <c r="O116" i="1"/>
  <c r="K116" i="1"/>
  <c r="O115" i="1"/>
  <c r="K115" i="1"/>
  <c r="O114" i="1"/>
  <c r="K114" i="1"/>
  <c r="O113" i="1"/>
  <c r="K113" i="1"/>
  <c r="O112" i="1"/>
  <c r="K112" i="1"/>
  <c r="O111" i="1"/>
  <c r="K111" i="1"/>
  <c r="O110" i="1"/>
  <c r="K110" i="1"/>
  <c r="O109" i="1"/>
  <c r="K109" i="1"/>
  <c r="O108" i="1"/>
  <c r="K108" i="1"/>
  <c r="O107" i="1"/>
  <c r="K107" i="1"/>
  <c r="O106" i="1"/>
  <c r="K106" i="1"/>
  <c r="O105" i="1"/>
  <c r="K105" i="1"/>
  <c r="O104" i="1"/>
  <c r="K104" i="1"/>
  <c r="O103" i="1"/>
  <c r="K103" i="1"/>
  <c r="O102" i="1"/>
  <c r="K102" i="1"/>
  <c r="O101" i="1"/>
  <c r="K101" i="1"/>
  <c r="O100" i="1"/>
  <c r="K100" i="1"/>
  <c r="O99" i="1"/>
  <c r="K99" i="1"/>
  <c r="O98" i="1"/>
  <c r="K98" i="1"/>
  <c r="O97" i="1"/>
  <c r="K97" i="1"/>
  <c r="O96" i="1"/>
  <c r="K96" i="1"/>
  <c r="O95" i="1"/>
  <c r="K95" i="1"/>
  <c r="O94" i="1"/>
  <c r="K94" i="1"/>
  <c r="O93" i="1"/>
  <c r="K93" i="1"/>
  <c r="O92" i="1"/>
  <c r="K92" i="1"/>
  <c r="O91" i="1"/>
  <c r="K91" i="1"/>
  <c r="O90" i="1"/>
  <c r="K90" i="1"/>
  <c r="O89" i="1"/>
  <c r="K89" i="1"/>
  <c r="O88" i="1"/>
  <c r="K88" i="1"/>
  <c r="O87" i="1"/>
  <c r="K87" i="1"/>
  <c r="O86" i="1"/>
  <c r="K86" i="1"/>
  <c r="O85" i="1"/>
  <c r="K85" i="1"/>
  <c r="O84" i="1"/>
  <c r="K84" i="1"/>
  <c r="O83" i="1"/>
  <c r="K83" i="1"/>
  <c r="O82" i="1"/>
  <c r="K82" i="1"/>
  <c r="O81" i="1"/>
  <c r="K81" i="1"/>
  <c r="O80" i="1"/>
  <c r="K80" i="1"/>
  <c r="O79" i="1"/>
  <c r="K79" i="1"/>
  <c r="O78" i="1"/>
  <c r="K78" i="1"/>
  <c r="O77" i="1"/>
  <c r="K77" i="1"/>
  <c r="O76" i="1"/>
  <c r="K76" i="1"/>
  <c r="O75" i="1"/>
  <c r="K75" i="1"/>
  <c r="O74" i="1"/>
  <c r="K74" i="1"/>
  <c r="O73" i="1"/>
  <c r="K73" i="1"/>
  <c r="O72" i="1"/>
  <c r="K72" i="1"/>
  <c r="O71" i="1"/>
  <c r="K71" i="1"/>
  <c r="O70" i="1"/>
  <c r="K70" i="1"/>
  <c r="O69" i="1"/>
  <c r="K69" i="1"/>
  <c r="O68" i="1"/>
  <c r="K68" i="1"/>
  <c r="O67" i="1"/>
  <c r="K67" i="1"/>
  <c r="O66" i="1"/>
  <c r="K66" i="1"/>
  <c r="O65" i="1"/>
  <c r="K65" i="1"/>
  <c r="O64" i="1"/>
  <c r="K64" i="1"/>
  <c r="O63" i="1"/>
  <c r="K63" i="1"/>
  <c r="O62" i="1"/>
  <c r="K62" i="1"/>
  <c r="O61" i="1"/>
  <c r="K61" i="1"/>
  <c r="O60" i="1"/>
  <c r="K60" i="1"/>
  <c r="O59" i="1"/>
  <c r="K59" i="1"/>
  <c r="O58" i="1"/>
  <c r="K58" i="1"/>
  <c r="O57" i="1"/>
  <c r="K57" i="1"/>
  <c r="O56" i="1"/>
  <c r="K56" i="1"/>
  <c r="O55" i="1"/>
  <c r="K55" i="1"/>
  <c r="O54" i="1"/>
  <c r="K54" i="1"/>
  <c r="O53" i="1"/>
  <c r="K53" i="1"/>
  <c r="O52" i="1"/>
  <c r="K52" i="1"/>
  <c r="O51" i="1"/>
  <c r="K51" i="1"/>
  <c r="O50" i="1"/>
  <c r="K50" i="1"/>
  <c r="O49" i="1"/>
  <c r="K49" i="1"/>
  <c r="O48" i="1"/>
  <c r="K48" i="1"/>
  <c r="O47" i="1"/>
  <c r="K47" i="1"/>
  <c r="O46" i="1"/>
  <c r="K46" i="1"/>
  <c r="O45" i="1"/>
  <c r="K45" i="1"/>
  <c r="G45" i="1"/>
  <c r="O44" i="1"/>
  <c r="K44" i="1"/>
  <c r="G44" i="1"/>
  <c r="O43" i="1"/>
  <c r="K43" i="1"/>
  <c r="G43" i="1"/>
  <c r="O42" i="1"/>
  <c r="K42" i="1"/>
  <c r="G42" i="1"/>
  <c r="O41" i="1"/>
  <c r="K41" i="1"/>
  <c r="G41" i="1"/>
  <c r="O40" i="1"/>
  <c r="K40" i="1"/>
  <c r="G40" i="1"/>
  <c r="O39" i="1"/>
  <c r="K39" i="1"/>
  <c r="G39" i="1"/>
  <c r="O38" i="1"/>
  <c r="K38" i="1"/>
  <c r="G38" i="1"/>
  <c r="O37" i="1"/>
  <c r="K37" i="1"/>
  <c r="G37" i="1"/>
  <c r="O36" i="1"/>
  <c r="K36" i="1"/>
  <c r="G36" i="1"/>
  <c r="O35" i="1"/>
  <c r="K35" i="1"/>
  <c r="G35" i="1"/>
  <c r="O34" i="1"/>
  <c r="K34" i="1"/>
  <c r="G34" i="1"/>
  <c r="O33" i="1"/>
  <c r="K33" i="1"/>
  <c r="G33" i="1"/>
  <c r="O32" i="1"/>
  <c r="K32" i="1"/>
  <c r="G32" i="1"/>
  <c r="C32" i="1"/>
  <c r="O31" i="1"/>
  <c r="K31" i="1"/>
  <c r="G31" i="1"/>
  <c r="C31" i="1"/>
  <c r="O30" i="1"/>
  <c r="K30" i="1"/>
  <c r="G30" i="1"/>
  <c r="C30" i="1"/>
  <c r="O29" i="1"/>
  <c r="K29" i="1"/>
  <c r="G29" i="1"/>
  <c r="C29" i="1"/>
  <c r="O28" i="1"/>
  <c r="K28" i="1"/>
  <c r="G28" i="1"/>
  <c r="C28" i="1"/>
  <c r="O27" i="1"/>
  <c r="K27" i="1"/>
  <c r="G27" i="1"/>
  <c r="C27" i="1"/>
  <c r="S26" i="1"/>
  <c r="O26" i="1"/>
  <c r="K26" i="1"/>
  <c r="G26" i="1"/>
  <c r="C26" i="1"/>
  <c r="S25" i="1"/>
  <c r="O25" i="1"/>
  <c r="K25" i="1"/>
  <c r="G25" i="1"/>
  <c r="C25" i="1"/>
  <c r="S24" i="1"/>
  <c r="O24" i="1"/>
  <c r="K24" i="1"/>
  <c r="G24" i="1"/>
  <c r="C24" i="1"/>
  <c r="S23" i="1"/>
  <c r="O23" i="1"/>
  <c r="K23" i="1"/>
  <c r="G23" i="1"/>
  <c r="C23" i="1"/>
  <c r="S22" i="1"/>
  <c r="O22" i="1"/>
  <c r="K22" i="1"/>
  <c r="G22" i="1"/>
  <c r="C22" i="1"/>
  <c r="S21" i="1"/>
  <c r="O21" i="1"/>
  <c r="K21" i="1"/>
  <c r="G21" i="1"/>
  <c r="C21" i="1"/>
  <c r="S20" i="1"/>
  <c r="O20" i="1"/>
  <c r="K20" i="1"/>
  <c r="G20" i="1"/>
  <c r="C20" i="1"/>
  <c r="S19" i="1"/>
  <c r="O19" i="1"/>
  <c r="K19" i="1"/>
  <c r="G19" i="1"/>
  <c r="C19" i="1"/>
  <c r="S18" i="1"/>
  <c r="O18" i="1"/>
  <c r="K18" i="1"/>
  <c r="G18" i="1"/>
  <c r="C18" i="1"/>
  <c r="S17" i="1"/>
  <c r="O17" i="1"/>
  <c r="K17" i="1"/>
  <c r="G17" i="1"/>
  <c r="C17" i="1"/>
  <c r="S16" i="1"/>
  <c r="O16" i="1"/>
  <c r="K16" i="1"/>
  <c r="G16" i="1"/>
  <c r="C16" i="1"/>
  <c r="S15" i="1"/>
  <c r="O15" i="1"/>
  <c r="K15" i="1"/>
  <c r="G15" i="1"/>
  <c r="C15" i="1"/>
  <c r="S14" i="1"/>
  <c r="O14" i="1"/>
  <c r="K14" i="1"/>
  <c r="G14" i="1"/>
  <c r="C14" i="1"/>
  <c r="S13" i="1"/>
  <c r="O13" i="1"/>
  <c r="K13" i="1"/>
  <c r="G13" i="1"/>
  <c r="C13" i="1"/>
  <c r="S12" i="1"/>
  <c r="O12" i="1"/>
  <c r="K12" i="1"/>
  <c r="G12" i="1"/>
  <c r="C12" i="1"/>
  <c r="S11" i="1"/>
  <c r="O11" i="1"/>
  <c r="K11" i="1"/>
  <c r="G11" i="1"/>
  <c r="C11" i="1"/>
  <c r="S10" i="1"/>
  <c r="O10" i="1"/>
  <c r="K10" i="1"/>
  <c r="G10" i="1"/>
  <c r="C10" i="1"/>
  <c r="S9" i="1"/>
  <c r="O9" i="1"/>
  <c r="K9" i="1"/>
  <c r="G9" i="1"/>
  <c r="C9" i="1"/>
  <c r="S8" i="1"/>
  <c r="O8" i="1"/>
  <c r="K8" i="1"/>
  <c r="G8" i="1"/>
  <c r="C8" i="1"/>
  <c r="S7" i="1"/>
  <c r="O7" i="1"/>
  <c r="K7" i="1"/>
  <c r="G7" i="1"/>
  <c r="C7" i="1"/>
  <c r="S6" i="1"/>
  <c r="O6" i="1"/>
  <c r="K6" i="1"/>
  <c r="G6" i="1"/>
  <c r="C6" i="1"/>
  <c r="S5" i="1"/>
  <c r="O5" i="1"/>
  <c r="K5" i="1"/>
  <c r="G5" i="1"/>
  <c r="C5" i="1"/>
  <c r="S4" i="1"/>
  <c r="O4" i="1"/>
  <c r="K4" i="1"/>
  <c r="G4" i="1"/>
  <c r="C4" i="1"/>
  <c r="S3" i="1"/>
  <c r="O3" i="1"/>
  <c r="K3" i="1"/>
  <c r="G3" i="1"/>
  <c r="C3" i="1"/>
  <c r="S2" i="1"/>
  <c r="O2" i="1"/>
  <c r="K2" i="1"/>
  <c r="G2" i="1"/>
  <c r="C2" i="1"/>
</calcChain>
</file>

<file path=xl/sharedStrings.xml><?xml version="1.0" encoding="utf-8"?>
<sst xmlns="http://schemas.openxmlformats.org/spreadsheetml/2006/main" count="304" uniqueCount="176">
  <si>
    <r>
      <t>cluster</t>
    </r>
    <r>
      <rPr>
        <sz val="11"/>
        <rFont val="Calibri"/>
        <family val="2"/>
      </rPr>
      <t>0</t>
    </r>
    <phoneticPr fontId="4" type="noConversion"/>
  </si>
  <si>
    <r>
      <t>83</t>
    </r>
    <r>
      <rPr>
        <sz val="11"/>
        <rFont val="Calibri"/>
        <family val="2"/>
      </rPr>
      <t>(total counts)</t>
    </r>
    <phoneticPr fontId="4" type="noConversion"/>
  </si>
  <si>
    <t>cluster1</t>
  </si>
  <si>
    <r>
      <t>305</t>
    </r>
    <r>
      <rPr>
        <sz val="11"/>
        <rFont val="Calibri"/>
        <family val="2"/>
      </rPr>
      <t>(total counts)</t>
    </r>
    <phoneticPr fontId="4" type="noConversion"/>
  </si>
  <si>
    <r>
      <t>cluster</t>
    </r>
    <r>
      <rPr>
        <sz val="11"/>
        <rFont val="Calibri"/>
        <family val="2"/>
      </rPr>
      <t>2</t>
    </r>
    <r>
      <rPr>
        <sz val="11"/>
        <color theme="1"/>
        <rFont val="等线"/>
        <family val="2"/>
        <scheme val="minor"/>
      </rPr>
      <t/>
    </r>
  </si>
  <si>
    <r>
      <t>733</t>
    </r>
    <r>
      <rPr>
        <sz val="11"/>
        <rFont val="Calibri"/>
        <family val="2"/>
      </rPr>
      <t>(total counts)</t>
    </r>
    <phoneticPr fontId="4" type="noConversion"/>
  </si>
  <si>
    <r>
      <t>cluster</t>
    </r>
    <r>
      <rPr>
        <sz val="11"/>
        <rFont val="Calibri"/>
        <family val="2"/>
      </rPr>
      <t>3</t>
    </r>
    <r>
      <rPr>
        <sz val="11"/>
        <color theme="1"/>
        <rFont val="等线"/>
        <family val="2"/>
        <scheme val="minor"/>
      </rPr>
      <t/>
    </r>
  </si>
  <si>
    <r>
      <t>932</t>
    </r>
    <r>
      <rPr>
        <sz val="11"/>
        <rFont val="Calibri"/>
        <family val="2"/>
      </rPr>
      <t>(total counts)</t>
    </r>
    <phoneticPr fontId="4" type="noConversion"/>
  </si>
  <si>
    <t>cluster4</t>
  </si>
  <si>
    <r>
      <t>286</t>
    </r>
    <r>
      <rPr>
        <sz val="11"/>
        <rFont val="Calibri"/>
        <family val="2"/>
      </rPr>
      <t>(total counts)</t>
    </r>
    <phoneticPr fontId="4" type="noConversion"/>
  </si>
  <si>
    <t>ENTEROCOCCUS FAECALIS</t>
  </si>
  <si>
    <t>ESCHERICHIA COLI</t>
    <phoneticPr fontId="4" type="noConversion"/>
  </si>
  <si>
    <t>STAPHYLOCOCCUS, COAGULASE NEGATIVE</t>
  </si>
  <si>
    <t>KLEBSIELLA PNEUMONIAE</t>
  </si>
  <si>
    <t>STAPH AUREUS COAG +</t>
    <phoneticPr fontId="4" type="noConversion"/>
  </si>
  <si>
    <t>STAPHYLOCOCCUS EPIDERMIDIS</t>
  </si>
  <si>
    <t>ENTEROCOCCUS FAECIUM</t>
  </si>
  <si>
    <t>VIRIDANS STREPTOCOCCI</t>
  </si>
  <si>
    <t>STAPH AUREUS COAG +</t>
  </si>
  <si>
    <t>CANDIDA ALBICANS</t>
  </si>
  <si>
    <t>KLEBSIELLA OXYTOCA</t>
  </si>
  <si>
    <t>CORYNEBACTERIUM SPECIES (DIPHTHEROIDS)</t>
  </si>
  <si>
    <t>ENTEROBACTER CLOACAE COMPLEX</t>
  </si>
  <si>
    <t>BACTEROIDES FRAGILIS GROUP</t>
  </si>
  <si>
    <t>CANDIDA GLABRATA</t>
  </si>
  <si>
    <t>ENTEROCOCCUS SP.</t>
  </si>
  <si>
    <t>ENTEROCOCCUS CASSELIFLAVUS</t>
  </si>
  <si>
    <t>ESCHERICHIA COLI</t>
  </si>
  <si>
    <t>PROTEUS MIRABILIS</t>
  </si>
  <si>
    <t>PSEUDOMONAS AERUGINOSA</t>
  </si>
  <si>
    <t>BETA STREPTOCOCCUS GROUP G</t>
  </si>
  <si>
    <t>CANDIDA PARAPSILOSIS</t>
  </si>
  <si>
    <t>STREPTOCOCCUS ANGINOSUS (MILLERI) GROUP</t>
  </si>
  <si>
    <t>ANAEROBIC GRAM POSITIVE COCCUS(I)</t>
  </si>
  <si>
    <t>STREPTOCOCCUS PNEUMONIAE</t>
  </si>
  <si>
    <t>GRAM NEGATIVE ROD(S)</t>
  </si>
  <si>
    <t>GRAM POSITIVE COCCUS(COCCI)</t>
  </si>
  <si>
    <t>CLOSTRIDIUM SPECIES NOT C. PERFRINGENS OR C. SEPTICUM</t>
  </si>
  <si>
    <t>STENOTROPHOMONAS MALTOPHILIA</t>
  </si>
  <si>
    <t xml:space="preserve"> NOT ANTHRACIS</t>
  </si>
  <si>
    <t>ENTEROCOCCUS GALLINARUM</t>
  </si>
  <si>
    <t>BETA STREPTOCOCCUS GROUP B</t>
  </si>
  <si>
    <t>AEROMONAS HYDROPHILA</t>
  </si>
  <si>
    <t>ACINETOBACTER BAUMANNII</t>
  </si>
  <si>
    <t>LACTOBACILLUS SPECIES</t>
  </si>
  <si>
    <t>PROPIONIBACTERIUM ACNES</t>
  </si>
  <si>
    <t>BACILLUS SPECIES</t>
  </si>
  <si>
    <t>ACINETOBACTER BAUMANNII COMPLEX</t>
  </si>
  <si>
    <t>CANDIDA TROPICALIS</t>
  </si>
  <si>
    <t>AEROCOCCUS SPECIES</t>
  </si>
  <si>
    <t>ENTEROBACTER AEROGENES</t>
  </si>
  <si>
    <t>SERRATIA MARCESCENS</t>
  </si>
  <si>
    <t xml:space="preserve">STREPTOCOCCUS BOVIS </t>
  </si>
  <si>
    <t>GRAM POSITIVE RODS</t>
  </si>
  <si>
    <t>MICROCOCCUS/STOMATOCOCCUS SPECIES</t>
  </si>
  <si>
    <t>CANDIDA DUBLINIENSIS</t>
  </si>
  <si>
    <t>CITROBACTER SEDLAKII</t>
  </si>
  <si>
    <t>AEROMONAS HYDROPHILA COMPLEX</t>
  </si>
  <si>
    <t>NON-FERMENTER, NOT PSEUDOMONAS AERUGINOSA</t>
  </si>
  <si>
    <t>CLOSTRIDIUM PERFRINGENS</t>
  </si>
  <si>
    <t>AEROMONAS SPECIES</t>
  </si>
  <si>
    <t>ANAEROBIC GRAM POSITIVE ROD(S)</t>
  </si>
  <si>
    <t>PRESUMPTIVE VEILLONELLA SPECIES</t>
  </si>
  <si>
    <t>ENTEROCOCCUS AVIUM</t>
  </si>
  <si>
    <t>PREVOTELLA SPECIES</t>
  </si>
  <si>
    <t>STAPHYLOCOCCUS HOMINIS</t>
  </si>
  <si>
    <t>GRAM VARIABLE RODS</t>
  </si>
  <si>
    <t>CANDIDA KRUSEI</t>
  </si>
  <si>
    <t>PROBABLE MICROCOCCUS SPECIES</t>
  </si>
  <si>
    <t>LACTOCOCCUS SPECIES</t>
  </si>
  <si>
    <t>CLOSTRIDIUM TERTIUM</t>
  </si>
  <si>
    <t>NEISSERIA SPECIES</t>
  </si>
  <si>
    <t>PRESUMPTIVE PEPTOSTREPTOCOCCUS SPECIES</t>
  </si>
  <si>
    <t>CITROBACTER FREUNDII COMPLEX</t>
  </si>
  <si>
    <t>RAOULTELLA PLANTICOLA</t>
  </si>
  <si>
    <t>STAPHYLOCOCCUS LUGDUNENSIS</t>
  </si>
  <si>
    <t>GRAM NEGATIVE ROD #2</t>
  </si>
  <si>
    <t>BETA STREPTOCOCCUS</t>
  </si>
  <si>
    <t>HAEMOPHILUS SPECIES NOT INFLUENZAE</t>
  </si>
  <si>
    <t>BURKHOLDERIA CEPACIA GROUP</t>
  </si>
  <si>
    <t>ENTEROBACTER CLOACAE</t>
  </si>
  <si>
    <t>CANDIDA SPECIES</t>
  </si>
  <si>
    <t>STAPHYLOCOCCUS CAPITIS</t>
  </si>
  <si>
    <t>MORGANELLA MORGANII</t>
  </si>
  <si>
    <t>CHRYSEOBACTERIUM INDOLOGENES</t>
  </si>
  <si>
    <t>ABIOTROPHIA/GRANULICATELLA SPECIES</t>
  </si>
  <si>
    <t>CITROBACTER KOSERI</t>
  </si>
  <si>
    <t>STREPTOCOCCUS ANGINOSUS</t>
  </si>
  <si>
    <t>HAEMOPHILUS INFLUENZAE, BETA-LACTAMASE NEGATIVE</t>
  </si>
  <si>
    <t>STREPTOCOCCUS GALLOLYTICUS SSP. PASTEURIANUS (STREPTOCOCCUS BOVIS)</t>
  </si>
  <si>
    <t>ESCHERICHIA HERMANNII</t>
  </si>
  <si>
    <t>STREPTOCOCCUS INFANTARIUS SSP. COLI (STREPTOCOCCUS BOVIS)</t>
  </si>
  <si>
    <t>GRAM NEGATIVE ROD #1</t>
  </si>
  <si>
    <t>STREPTOCOCCUS SALIVARIUS</t>
  </si>
  <si>
    <t>PROPIONIBACTERIUM SPECIES</t>
  </si>
  <si>
    <t>BETA STREPTOCOCCUS GROUP A</t>
  </si>
  <si>
    <t>RESEMBLING MICROCOCCUS/STOMATOCOCCUS SPECIES</t>
  </si>
  <si>
    <t>SALMONELLA ENTERITIDIS</t>
  </si>
  <si>
    <t>FUSOBACTERIUM NUCLEATUM</t>
  </si>
  <si>
    <t>ANAEROBIC GRAM NEGATIVE ROD(S)</t>
  </si>
  <si>
    <t>CRYPTOCOCCUS NEOFORMANS</t>
  </si>
  <si>
    <t>FUSOBACTERIUM SPECIES</t>
  </si>
  <si>
    <t>GEMELLA SPECIES</t>
  </si>
  <si>
    <t>PANTOEA SPECIES</t>
  </si>
  <si>
    <t>PRESUMPTIVE CLOSTRIDIUM PERFRINGENS</t>
  </si>
  <si>
    <t>PRESUMPTIVE CLOSTRIDIUM SEPTICUM</t>
  </si>
  <si>
    <t>PROVIDENCIA STUARTII</t>
  </si>
  <si>
    <t>STREPTOCOCCUS MITIS/ORALIS</t>
  </si>
  <si>
    <t>AEROCOCCUS VIRIDANS</t>
  </si>
  <si>
    <t>BETA STREPTOCOCCUS GROUP C</t>
  </si>
  <si>
    <t>CANDIDA KEFYR</t>
  </si>
  <si>
    <t>CANDIDA LUSITANIAE</t>
  </si>
  <si>
    <t>ENTEROBACTER ASBURIAE</t>
  </si>
  <si>
    <t>LISTERIA MONOCYTOGENES</t>
  </si>
  <si>
    <t>NEISSERIA MENINGITIDIS</t>
  </si>
  <si>
    <t>PRESUMPTIVE STREPTOCOCCUS BOVIS</t>
  </si>
  <si>
    <t>SALMONELLA SPECIES</t>
  </si>
  <si>
    <t>STREPTOCOCCUS VESTIBULARIS</t>
  </si>
  <si>
    <t>ACHROMOBACTER SPECIES</t>
  </si>
  <si>
    <t>ACTINOMYCES SP.</t>
  </si>
  <si>
    <t>AEROCOCCUS URINAE</t>
  </si>
  <si>
    <t>ALPHA STREPTOCOCCI</t>
  </si>
  <si>
    <t>ANAEROBIC GRAM NEGATIVE ROD #2</t>
  </si>
  <si>
    <t>BACILLUS CEREUS/THURINGIENSIS</t>
  </si>
  <si>
    <t>BACTEROIDES DOREI/VULGATUS</t>
  </si>
  <si>
    <t>BACTEROIDES FRAGILIS</t>
  </si>
  <si>
    <t>BACTEROIDES SPECIES</t>
  </si>
  <si>
    <t>BREVIBACTERIUM CASEI</t>
  </si>
  <si>
    <t>CANDIDA GUILLIERMONDII</t>
  </si>
  <si>
    <t>CANDIDA RUGOSA</t>
  </si>
  <si>
    <t>CAPNOCYTOPHAGA SPECIES</t>
  </si>
  <si>
    <t>CLOSTRIDIUM RAMOSUM</t>
  </si>
  <si>
    <t>CLOSTRIDIUM SEPTICUM</t>
  </si>
  <si>
    <t>CLOSTRIDIUM SPECIES</t>
  </si>
  <si>
    <t>CORYNEBACTERIUM STRIATUM</t>
  </si>
  <si>
    <t>CORYNEBCATERIUM AMYCOLATUM</t>
  </si>
  <si>
    <t>CUPRIAVIDUS PAUCULUS</t>
  </si>
  <si>
    <t>DESULFOVIBRIO LEGALLII</t>
  </si>
  <si>
    <t>DOLOSIGRANULUM PIGRUM</t>
  </si>
  <si>
    <t>EIKENELLA CORRODENS</t>
  </si>
  <si>
    <t>ENTEROBACTER GERGOVIAE</t>
  </si>
  <si>
    <t>ENTEROBACTER SPECIES</t>
  </si>
  <si>
    <t>ENTEROCOCCUS RAFFINOSUS</t>
  </si>
  <si>
    <t>EXOPHIALA (WANGIELLA) DERMATITIDIS</t>
  </si>
  <si>
    <t>GRANULICATELLA ADIACENS</t>
  </si>
  <si>
    <t>HAEMOPHILUS PARAINFLUENZAE</t>
  </si>
  <si>
    <t>HAFNIA ALVEI</t>
  </si>
  <si>
    <t>KOCURIA KRISTINAE</t>
  </si>
  <si>
    <t>KOCURIA ROSEA</t>
  </si>
  <si>
    <t>LACTOBACILLUS CASEI/PARACASEI/ZEAE</t>
  </si>
  <si>
    <t>LACTOBACILLUS SALIVARIUS SS. SALIVARIUS</t>
  </si>
  <si>
    <t>MOLD</t>
  </si>
  <si>
    <t>MYCOBACTERIUM TUBERCULOSIS COMPLEX</t>
  </si>
  <si>
    <t>NEISSERIA GONORRHOEAE</t>
  </si>
  <si>
    <t>PASTEURELLA MULTOCIDA</t>
  </si>
  <si>
    <t>PASTEURELLA SPECIES</t>
  </si>
  <si>
    <t>PORPHYROMONAS SPECIES</t>
  </si>
  <si>
    <t>PRESUMPTIVE PROPIONIBACTERIUM ACNES</t>
  </si>
  <si>
    <t>PROTEUS VULGARIS</t>
  </si>
  <si>
    <t>PROTEUS VULGARIS GROUP</t>
  </si>
  <si>
    <t>PSEUDOMONAS FLUORESCENS</t>
  </si>
  <si>
    <t>PSEUDOMONAS MENDOCINA</t>
  </si>
  <si>
    <t>ROSEOMONAS SPECIES</t>
  </si>
  <si>
    <t>SERRATIA LIQUEFACIENS</t>
  </si>
  <si>
    <t>SHIGELLA FLEXNERI</t>
  </si>
  <si>
    <t>SLACKIA EXIGUA</t>
  </si>
  <si>
    <t>STAPHYLOCOCCUS LENTUS</t>
  </si>
  <si>
    <t>STAPHYLOCOCCUS PSEUDINTERMEDIUS</t>
  </si>
  <si>
    <t>STAPHYLOCOCCUS SAPROPHYTICUS</t>
  </si>
  <si>
    <t>STAPHYLOCOCCUS WARNERI</t>
  </si>
  <si>
    <t>STREPTOCCUS SALIVARIUS GROUP</t>
  </si>
  <si>
    <t>STREPTOCOCCUS GORDONII</t>
  </si>
  <si>
    <t>STREPTOCOCCUS PARASANGUINIS</t>
  </si>
  <si>
    <t>STREPTOCOCCUS SANGUINIS</t>
  </si>
  <si>
    <t>VEILLONELLA SPECIES</t>
  </si>
  <si>
    <t>YEA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%"/>
  </numFmts>
  <fonts count="6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Calibri"/>
      <family val="2"/>
    </font>
    <font>
      <sz val="9"/>
      <name val="Calibri"/>
      <family val="2"/>
    </font>
    <font>
      <b/>
      <sz val="11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>
      <alignment vertical="center"/>
    </xf>
  </cellStyleXfs>
  <cellXfs count="7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0" fillId="0" borderId="0" xfId="0" applyAlignment="1">
      <alignment horizontal="left"/>
    </xf>
    <xf numFmtId="0" fontId="5" fillId="0" borderId="1" xfId="0" applyFont="1" applyBorder="1" applyAlignment="1">
      <alignment horizontal="center" vertical="top"/>
    </xf>
    <xf numFmtId="176" fontId="0" fillId="0" borderId="0" xfId="1" applyNumberFormat="1" applyFont="1" applyAlignment="1"/>
    <xf numFmtId="176" fontId="0" fillId="0" borderId="0" xfId="1" applyNumberFormat="1" applyFont="1" applyAlignment="1">
      <alignment horizontal="left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147"/>
  <sheetViews>
    <sheetView tabSelected="1" workbookViewId="0">
      <selection sqref="A1:XFD1048576"/>
    </sheetView>
  </sheetViews>
  <sheetFormatPr defaultRowHeight="14.25"/>
  <cols>
    <col min="1" max="1" width="29.375" customWidth="1"/>
    <col min="3" max="3" width="8.625" bestFit="1" customWidth="1"/>
    <col min="7" max="7" width="8.625" bestFit="1" customWidth="1"/>
    <col min="11" max="11" width="8.625" bestFit="1" customWidth="1"/>
    <col min="12" max="12" width="8.625" customWidth="1"/>
    <col min="19" max="19" width="8.625" bestFit="1" customWidth="1"/>
  </cols>
  <sheetData>
    <row r="1" spans="1:22" ht="15">
      <c r="B1" s="1" t="s">
        <v>0</v>
      </c>
      <c r="C1" s="1" t="s">
        <v>1</v>
      </c>
      <c r="F1" t="s">
        <v>2</v>
      </c>
      <c r="G1" s="1" t="s">
        <v>3</v>
      </c>
      <c r="J1" s="1" t="s">
        <v>4</v>
      </c>
      <c r="K1" s="2" t="s">
        <v>5</v>
      </c>
      <c r="L1" s="3"/>
      <c r="N1" s="1" t="s">
        <v>6</v>
      </c>
      <c r="O1" s="1" t="s">
        <v>7</v>
      </c>
      <c r="R1" s="1" t="s">
        <v>8</v>
      </c>
      <c r="S1" s="1" t="s">
        <v>9</v>
      </c>
      <c r="V1" s="4"/>
    </row>
    <row r="2" spans="1:22" ht="15">
      <c r="A2" s="3" t="s">
        <v>10</v>
      </c>
      <c r="B2">
        <v>83</v>
      </c>
      <c r="C2" s="5">
        <f>B2/83</f>
        <v>1</v>
      </c>
      <c r="E2" s="2" t="s">
        <v>11</v>
      </c>
      <c r="F2">
        <v>305</v>
      </c>
      <c r="G2" s="5">
        <f>F2/305</f>
        <v>1</v>
      </c>
      <c r="I2" s="3" t="s">
        <v>12</v>
      </c>
      <c r="J2">
        <v>733</v>
      </c>
      <c r="K2" s="6">
        <f>J2/733</f>
        <v>1</v>
      </c>
      <c r="L2" s="6"/>
      <c r="M2" s="3" t="s">
        <v>13</v>
      </c>
      <c r="N2">
        <v>96</v>
      </c>
      <c r="O2" s="5">
        <f>N2/932</f>
        <v>0.10300429184549356</v>
      </c>
      <c r="P2" s="5"/>
      <c r="Q2" s="2" t="s">
        <v>14</v>
      </c>
      <c r="R2">
        <v>286</v>
      </c>
      <c r="S2" s="5">
        <f>R2/286</f>
        <v>1</v>
      </c>
    </row>
    <row r="3" spans="1:22">
      <c r="A3" s="3" t="s">
        <v>12</v>
      </c>
      <c r="B3">
        <v>20</v>
      </c>
      <c r="C3" s="5">
        <f t="shared" ref="C3:C32" si="0">B3/83</f>
        <v>0.24096385542168675</v>
      </c>
      <c r="E3" s="3" t="s">
        <v>13</v>
      </c>
      <c r="F3">
        <v>15</v>
      </c>
      <c r="G3" s="5">
        <f t="shared" ref="G3:G45" si="1">F3/305</f>
        <v>4.9180327868852458E-2</v>
      </c>
      <c r="I3" s="3" t="s">
        <v>15</v>
      </c>
      <c r="J3">
        <v>30</v>
      </c>
      <c r="K3" s="6">
        <f t="shared" ref="K3:K66" si="2">J3/733</f>
        <v>4.0927694406548434E-2</v>
      </c>
      <c r="L3" s="6"/>
      <c r="M3" s="3" t="s">
        <v>16</v>
      </c>
      <c r="N3">
        <v>92</v>
      </c>
      <c r="O3" s="5">
        <f t="shared" ref="O3:O66" si="3">N3/932</f>
        <v>9.8712446351931327E-2</v>
      </c>
      <c r="P3" s="5"/>
      <c r="Q3" s="3" t="s">
        <v>17</v>
      </c>
      <c r="R3">
        <v>6</v>
      </c>
      <c r="S3" s="5">
        <f t="shared" ref="S3:S26" si="4">R3/286</f>
        <v>2.097902097902098E-2</v>
      </c>
    </row>
    <row r="4" spans="1:22">
      <c r="A4" s="3" t="s">
        <v>13</v>
      </c>
      <c r="B4">
        <v>6</v>
      </c>
      <c r="C4" s="5">
        <f t="shared" si="0"/>
        <v>7.2289156626506021E-2</v>
      </c>
      <c r="E4" s="3" t="s">
        <v>10</v>
      </c>
      <c r="F4">
        <v>10</v>
      </c>
      <c r="G4" s="5">
        <f t="shared" si="1"/>
        <v>3.2786885245901641E-2</v>
      </c>
      <c r="I4" s="3" t="s">
        <v>18</v>
      </c>
      <c r="J4">
        <v>18</v>
      </c>
      <c r="K4" s="6">
        <f t="shared" si="2"/>
        <v>2.4556616643929059E-2</v>
      </c>
      <c r="L4" s="6"/>
      <c r="M4" s="3" t="s">
        <v>15</v>
      </c>
      <c r="N4">
        <v>72</v>
      </c>
      <c r="O4" s="5">
        <f t="shared" si="3"/>
        <v>7.7253218884120178E-2</v>
      </c>
      <c r="P4" s="5"/>
      <c r="Q4" s="3" t="s">
        <v>19</v>
      </c>
      <c r="R4">
        <v>4</v>
      </c>
      <c r="S4" s="5">
        <f t="shared" si="4"/>
        <v>1.3986013986013986E-2</v>
      </c>
    </row>
    <row r="5" spans="1:22">
      <c r="A5" s="3" t="s">
        <v>18</v>
      </c>
      <c r="B5">
        <v>6</v>
      </c>
      <c r="C5" s="5">
        <f t="shared" si="0"/>
        <v>7.2289156626506021E-2</v>
      </c>
      <c r="E5" s="3" t="s">
        <v>20</v>
      </c>
      <c r="F5">
        <v>7</v>
      </c>
      <c r="G5" s="5">
        <f t="shared" si="1"/>
        <v>2.2950819672131147E-2</v>
      </c>
      <c r="I5" s="3" t="s">
        <v>21</v>
      </c>
      <c r="J5">
        <v>17</v>
      </c>
      <c r="K5" s="6">
        <f t="shared" si="2"/>
        <v>2.3192360163710776E-2</v>
      </c>
      <c r="L5" s="6"/>
      <c r="M5" s="3" t="s">
        <v>17</v>
      </c>
      <c r="N5">
        <v>57</v>
      </c>
      <c r="O5" s="5">
        <f t="shared" si="3"/>
        <v>6.1158798283261803E-2</v>
      </c>
      <c r="P5" s="5"/>
      <c r="Q5" s="3" t="s">
        <v>16</v>
      </c>
      <c r="R5">
        <v>4</v>
      </c>
      <c r="S5" s="5">
        <f t="shared" si="4"/>
        <v>1.3986013986013986E-2</v>
      </c>
    </row>
    <row r="6" spans="1:22">
      <c r="A6" s="3" t="s">
        <v>22</v>
      </c>
      <c r="B6">
        <v>3</v>
      </c>
      <c r="C6" s="5">
        <f t="shared" si="0"/>
        <v>3.614457831325301E-2</v>
      </c>
      <c r="E6" s="3" t="s">
        <v>23</v>
      </c>
      <c r="F6">
        <v>5</v>
      </c>
      <c r="G6" s="5">
        <f t="shared" si="1"/>
        <v>1.6393442622950821E-2</v>
      </c>
      <c r="I6" s="3" t="s">
        <v>16</v>
      </c>
      <c r="J6">
        <v>12</v>
      </c>
      <c r="K6" s="6">
        <f t="shared" si="2"/>
        <v>1.6371077762619372E-2</v>
      </c>
      <c r="L6" s="6"/>
      <c r="M6" s="3" t="s">
        <v>21</v>
      </c>
      <c r="N6">
        <v>51</v>
      </c>
      <c r="O6" s="5">
        <f t="shared" si="3"/>
        <v>5.4721030042918457E-2</v>
      </c>
      <c r="P6" s="5"/>
      <c r="Q6" s="3" t="s">
        <v>15</v>
      </c>
      <c r="R6">
        <v>4</v>
      </c>
      <c r="S6" s="5">
        <f t="shared" si="4"/>
        <v>1.3986013986013986E-2</v>
      </c>
    </row>
    <row r="7" spans="1:22">
      <c r="A7" s="3" t="s">
        <v>16</v>
      </c>
      <c r="B7">
        <v>3</v>
      </c>
      <c r="C7" s="5">
        <f t="shared" si="0"/>
        <v>3.614457831325301E-2</v>
      </c>
      <c r="E7" s="3" t="s">
        <v>16</v>
      </c>
      <c r="F7">
        <v>5</v>
      </c>
      <c r="G7" s="5">
        <f t="shared" si="1"/>
        <v>1.6393442622950821E-2</v>
      </c>
      <c r="I7" s="3" t="s">
        <v>17</v>
      </c>
      <c r="J7">
        <v>10</v>
      </c>
      <c r="K7" s="6">
        <f t="shared" si="2"/>
        <v>1.3642564802182811E-2</v>
      </c>
      <c r="L7" s="6"/>
      <c r="M7" s="3" t="s">
        <v>19</v>
      </c>
      <c r="N7">
        <v>49</v>
      </c>
      <c r="O7" s="5">
        <f t="shared" si="3"/>
        <v>5.257510729613734E-2</v>
      </c>
      <c r="P7" s="5"/>
      <c r="Q7" s="3" t="s">
        <v>24</v>
      </c>
      <c r="R7">
        <v>3</v>
      </c>
      <c r="S7" s="5">
        <f t="shared" si="4"/>
        <v>1.048951048951049E-2</v>
      </c>
    </row>
    <row r="8" spans="1:22">
      <c r="A8" s="3" t="s">
        <v>25</v>
      </c>
      <c r="B8">
        <v>3</v>
      </c>
      <c r="C8" s="5">
        <f t="shared" si="0"/>
        <v>3.614457831325301E-2</v>
      </c>
      <c r="E8" s="3" t="s">
        <v>26</v>
      </c>
      <c r="F8">
        <v>3</v>
      </c>
      <c r="G8" s="5">
        <f t="shared" si="1"/>
        <v>9.8360655737704927E-3</v>
      </c>
      <c r="I8" s="3" t="s">
        <v>27</v>
      </c>
      <c r="J8">
        <v>9</v>
      </c>
      <c r="K8" s="6">
        <f t="shared" si="2"/>
        <v>1.227830832196453E-2</v>
      </c>
      <c r="L8" s="6"/>
      <c r="M8" s="3" t="s">
        <v>24</v>
      </c>
      <c r="N8">
        <v>43</v>
      </c>
      <c r="O8" s="5">
        <f t="shared" si="3"/>
        <v>4.6137339055793994E-2</v>
      </c>
      <c r="P8" s="5"/>
      <c r="Q8" s="3" t="s">
        <v>23</v>
      </c>
      <c r="R8">
        <v>2</v>
      </c>
      <c r="S8" s="5">
        <f t="shared" si="4"/>
        <v>6.993006993006993E-3</v>
      </c>
    </row>
    <row r="9" spans="1:22">
      <c r="A9" s="3" t="s">
        <v>28</v>
      </c>
      <c r="B9">
        <v>3</v>
      </c>
      <c r="C9" s="5">
        <f t="shared" si="0"/>
        <v>3.614457831325301E-2</v>
      </c>
      <c r="E9" s="3" t="s">
        <v>25</v>
      </c>
      <c r="F9">
        <v>3</v>
      </c>
      <c r="G9" s="5">
        <f t="shared" si="1"/>
        <v>9.8360655737704927E-3</v>
      </c>
      <c r="I9" s="3" t="s">
        <v>29</v>
      </c>
      <c r="J9">
        <v>7</v>
      </c>
      <c r="K9" s="6">
        <f t="shared" si="2"/>
        <v>9.5497953615279671E-3</v>
      </c>
      <c r="L9" s="6"/>
      <c r="M9" s="3" t="s">
        <v>29</v>
      </c>
      <c r="N9">
        <v>43</v>
      </c>
      <c r="O9" s="5">
        <f t="shared" si="3"/>
        <v>4.6137339055793994E-2</v>
      </c>
      <c r="P9" s="5"/>
      <c r="Q9" s="3" t="s">
        <v>30</v>
      </c>
      <c r="R9">
        <v>2</v>
      </c>
      <c r="S9" s="5">
        <f t="shared" si="4"/>
        <v>6.993006993006993E-3</v>
      </c>
    </row>
    <row r="10" spans="1:22">
      <c r="A10" s="3" t="s">
        <v>31</v>
      </c>
      <c r="B10">
        <v>2</v>
      </c>
      <c r="C10" s="5">
        <f t="shared" si="0"/>
        <v>2.4096385542168676E-2</v>
      </c>
      <c r="E10" s="3" t="s">
        <v>32</v>
      </c>
      <c r="F10">
        <v>3</v>
      </c>
      <c r="G10" s="5">
        <f t="shared" si="1"/>
        <v>9.8360655737704927E-3</v>
      </c>
      <c r="I10" s="3" t="s">
        <v>33</v>
      </c>
      <c r="J10">
        <v>6</v>
      </c>
      <c r="K10" s="6">
        <f t="shared" si="2"/>
        <v>8.1855388813096858E-3</v>
      </c>
      <c r="L10" s="6"/>
      <c r="M10" s="3" t="s">
        <v>34</v>
      </c>
      <c r="N10">
        <v>41</v>
      </c>
      <c r="O10" s="5">
        <f t="shared" si="3"/>
        <v>4.3991416309012876E-2</v>
      </c>
      <c r="P10" s="5"/>
      <c r="Q10" s="3" t="s">
        <v>21</v>
      </c>
      <c r="R10">
        <v>2</v>
      </c>
      <c r="S10" s="5">
        <f t="shared" si="4"/>
        <v>6.993006993006993E-3</v>
      </c>
    </row>
    <row r="11" spans="1:22">
      <c r="A11" s="3" t="s">
        <v>35</v>
      </c>
      <c r="B11">
        <v>2</v>
      </c>
      <c r="C11" s="5">
        <f t="shared" si="0"/>
        <v>2.4096385542168676E-2</v>
      </c>
      <c r="E11" s="3" t="s">
        <v>33</v>
      </c>
      <c r="F11">
        <v>2</v>
      </c>
      <c r="G11" s="5">
        <f t="shared" si="1"/>
        <v>6.5573770491803279E-3</v>
      </c>
      <c r="I11" s="3" t="s">
        <v>31</v>
      </c>
      <c r="J11">
        <v>6</v>
      </c>
      <c r="K11" s="6">
        <f t="shared" si="2"/>
        <v>8.1855388813096858E-3</v>
      </c>
      <c r="L11" s="6"/>
      <c r="M11" s="3" t="s">
        <v>23</v>
      </c>
      <c r="N11">
        <v>37</v>
      </c>
      <c r="O11" s="5">
        <f t="shared" si="3"/>
        <v>3.9699570815450641E-2</v>
      </c>
      <c r="P11" s="5"/>
      <c r="Q11" s="3" t="s">
        <v>32</v>
      </c>
      <c r="R11">
        <v>2</v>
      </c>
      <c r="S11" s="5">
        <f t="shared" si="4"/>
        <v>6.993006993006993E-3</v>
      </c>
    </row>
    <row r="12" spans="1:22">
      <c r="A12" s="3" t="s">
        <v>36</v>
      </c>
      <c r="B12">
        <v>2</v>
      </c>
      <c r="C12" s="5">
        <f t="shared" si="0"/>
        <v>2.4096385542168676E-2</v>
      </c>
      <c r="E12" s="3" t="s">
        <v>37</v>
      </c>
      <c r="F12">
        <v>2</v>
      </c>
      <c r="G12" s="5">
        <f t="shared" si="1"/>
        <v>6.5573770491803279E-3</v>
      </c>
      <c r="I12" s="3" t="s">
        <v>13</v>
      </c>
      <c r="J12">
        <v>5</v>
      </c>
      <c r="K12" s="6">
        <f t="shared" si="2"/>
        <v>6.8212824010914054E-3</v>
      </c>
      <c r="L12" s="6"/>
      <c r="M12" s="3" t="s">
        <v>33</v>
      </c>
      <c r="N12">
        <v>33</v>
      </c>
      <c r="O12" s="5">
        <f t="shared" si="3"/>
        <v>3.5407725321888413E-2</v>
      </c>
      <c r="P12" s="5"/>
      <c r="Q12" s="3" t="s">
        <v>34</v>
      </c>
      <c r="R12">
        <v>2</v>
      </c>
      <c r="S12" s="5">
        <f t="shared" si="4"/>
        <v>6.993006993006993E-3</v>
      </c>
    </row>
    <row r="13" spans="1:22">
      <c r="A13" s="3" t="s">
        <v>38</v>
      </c>
      <c r="B13">
        <v>2</v>
      </c>
      <c r="C13" s="5">
        <f t="shared" si="0"/>
        <v>2.4096385542168676E-2</v>
      </c>
      <c r="E13" s="3" t="s">
        <v>22</v>
      </c>
      <c r="F13">
        <v>2</v>
      </c>
      <c r="G13" s="5">
        <f t="shared" si="1"/>
        <v>6.5573770491803279E-3</v>
      </c>
      <c r="I13" s="3" t="s">
        <v>28</v>
      </c>
      <c r="J13">
        <v>5</v>
      </c>
      <c r="K13" s="6">
        <f t="shared" si="2"/>
        <v>6.8212824010914054E-3</v>
      </c>
      <c r="L13" s="6"/>
      <c r="M13" s="3" t="s">
        <v>32</v>
      </c>
      <c r="N13">
        <v>26</v>
      </c>
      <c r="O13" s="5">
        <f t="shared" si="3"/>
        <v>2.7896995708154508E-2</v>
      </c>
      <c r="P13" s="5"/>
      <c r="Q13" s="3" t="s">
        <v>39</v>
      </c>
      <c r="R13">
        <v>1</v>
      </c>
      <c r="S13" s="5">
        <f t="shared" si="4"/>
        <v>3.4965034965034965E-3</v>
      </c>
    </row>
    <row r="14" spans="1:22">
      <c r="A14" s="3" t="s">
        <v>39</v>
      </c>
      <c r="B14">
        <v>1</v>
      </c>
      <c r="C14" s="5">
        <f t="shared" si="0"/>
        <v>1.2048192771084338E-2</v>
      </c>
      <c r="E14" s="3" t="s">
        <v>40</v>
      </c>
      <c r="F14">
        <v>2</v>
      </c>
      <c r="G14" s="5">
        <f t="shared" si="1"/>
        <v>6.5573770491803279E-3</v>
      </c>
      <c r="I14" s="3" t="s">
        <v>32</v>
      </c>
      <c r="J14">
        <v>5</v>
      </c>
      <c r="K14" s="6">
        <f t="shared" si="2"/>
        <v>6.8212824010914054E-3</v>
      </c>
      <c r="L14" s="6"/>
      <c r="M14" s="3" t="s">
        <v>41</v>
      </c>
      <c r="N14">
        <v>24</v>
      </c>
      <c r="O14" s="5">
        <f t="shared" si="3"/>
        <v>2.575107296137339E-2</v>
      </c>
      <c r="P14" s="5"/>
      <c r="Q14" s="3" t="s">
        <v>42</v>
      </c>
      <c r="R14">
        <v>1</v>
      </c>
      <c r="S14" s="5">
        <f t="shared" si="4"/>
        <v>3.4965034965034965E-3</v>
      </c>
    </row>
    <row r="15" spans="1:22">
      <c r="A15" s="3" t="s">
        <v>43</v>
      </c>
      <c r="B15">
        <v>1</v>
      </c>
      <c r="C15" s="5">
        <f t="shared" si="0"/>
        <v>1.2048192771084338E-2</v>
      </c>
      <c r="E15" s="3" t="s">
        <v>44</v>
      </c>
      <c r="F15">
        <v>2</v>
      </c>
      <c r="G15" s="5">
        <f t="shared" si="1"/>
        <v>6.5573770491803279E-3</v>
      </c>
      <c r="I15" s="3" t="s">
        <v>44</v>
      </c>
      <c r="J15">
        <v>4</v>
      </c>
      <c r="K15" s="6">
        <f t="shared" si="2"/>
        <v>5.4570259208731242E-3</v>
      </c>
      <c r="L15" s="6"/>
      <c r="M15" s="3" t="s">
        <v>45</v>
      </c>
      <c r="N15">
        <v>24</v>
      </c>
      <c r="O15" s="5">
        <f t="shared" si="3"/>
        <v>2.575107296137339E-2</v>
      </c>
      <c r="P15" s="5"/>
      <c r="Q15" s="3" t="s">
        <v>46</v>
      </c>
      <c r="R15">
        <v>1</v>
      </c>
      <c r="S15" s="5">
        <f t="shared" si="4"/>
        <v>3.4965034965034965E-3</v>
      </c>
    </row>
    <row r="16" spans="1:22">
      <c r="A16" s="3" t="s">
        <v>47</v>
      </c>
      <c r="B16">
        <v>1</v>
      </c>
      <c r="C16" s="5">
        <f t="shared" si="0"/>
        <v>1.2048192771084338E-2</v>
      </c>
      <c r="E16" s="3" t="s">
        <v>28</v>
      </c>
      <c r="F16">
        <v>2</v>
      </c>
      <c r="G16" s="5">
        <f t="shared" si="1"/>
        <v>6.5573770491803279E-3</v>
      </c>
      <c r="I16" s="3" t="s">
        <v>45</v>
      </c>
      <c r="J16">
        <v>4</v>
      </c>
      <c r="K16" s="6">
        <f t="shared" si="2"/>
        <v>5.4570259208731242E-3</v>
      </c>
      <c r="L16" s="6"/>
      <c r="M16" s="3" t="s">
        <v>28</v>
      </c>
      <c r="N16">
        <v>23</v>
      </c>
      <c r="O16" s="5">
        <f t="shared" si="3"/>
        <v>2.4678111587982832E-2</v>
      </c>
      <c r="P16" s="5"/>
      <c r="Q16" s="3" t="s">
        <v>48</v>
      </c>
      <c r="R16">
        <v>1</v>
      </c>
      <c r="S16" s="5">
        <f t="shared" si="4"/>
        <v>3.4965034965034965E-3</v>
      </c>
    </row>
    <row r="17" spans="1:19">
      <c r="A17" s="3" t="s">
        <v>49</v>
      </c>
      <c r="B17">
        <v>1</v>
      </c>
      <c r="C17" s="5">
        <f t="shared" si="0"/>
        <v>1.2048192771084338E-2</v>
      </c>
      <c r="E17" s="3" t="s">
        <v>29</v>
      </c>
      <c r="F17">
        <v>2</v>
      </c>
      <c r="G17" s="5">
        <f t="shared" si="1"/>
        <v>6.5573770491803279E-3</v>
      </c>
      <c r="I17" s="3" t="s">
        <v>47</v>
      </c>
      <c r="J17">
        <v>3</v>
      </c>
      <c r="K17" s="6">
        <f t="shared" si="2"/>
        <v>4.0927694406548429E-3</v>
      </c>
      <c r="L17" s="6"/>
      <c r="M17" s="3" t="s">
        <v>22</v>
      </c>
      <c r="N17">
        <v>20</v>
      </c>
      <c r="O17" s="5">
        <f t="shared" si="3"/>
        <v>2.1459227467811159E-2</v>
      </c>
      <c r="P17" s="5"/>
      <c r="Q17" s="3" t="s">
        <v>50</v>
      </c>
      <c r="R17">
        <v>1</v>
      </c>
      <c r="S17" s="5">
        <f t="shared" si="4"/>
        <v>3.4965034965034965E-3</v>
      </c>
    </row>
    <row r="18" spans="1:19">
      <c r="A18" s="3" t="s">
        <v>46</v>
      </c>
      <c r="B18">
        <v>1</v>
      </c>
      <c r="C18" s="5">
        <f t="shared" si="0"/>
        <v>1.2048192771084338E-2</v>
      </c>
      <c r="E18" s="3" t="s">
        <v>18</v>
      </c>
      <c r="F18">
        <v>2</v>
      </c>
      <c r="G18" s="5">
        <f t="shared" si="1"/>
        <v>6.5573770491803279E-3</v>
      </c>
      <c r="I18" s="3" t="s">
        <v>41</v>
      </c>
      <c r="J18">
        <v>3</v>
      </c>
      <c r="K18" s="6">
        <f t="shared" si="2"/>
        <v>4.0927694406548429E-3</v>
      </c>
      <c r="L18" s="6"/>
      <c r="M18" s="3" t="s">
        <v>51</v>
      </c>
      <c r="N18">
        <v>19</v>
      </c>
      <c r="O18" s="5">
        <f t="shared" si="3"/>
        <v>2.03862660944206E-2</v>
      </c>
      <c r="P18" s="5"/>
      <c r="Q18" s="3" t="s">
        <v>25</v>
      </c>
      <c r="R18">
        <v>1</v>
      </c>
      <c r="S18" s="5">
        <f t="shared" si="4"/>
        <v>3.4965034965034965E-3</v>
      </c>
    </row>
    <row r="19" spans="1:19">
      <c r="A19" s="3" t="s">
        <v>23</v>
      </c>
      <c r="B19">
        <v>1</v>
      </c>
      <c r="C19" s="5">
        <f t="shared" si="0"/>
        <v>1.2048192771084338E-2</v>
      </c>
      <c r="E19" s="3" t="s">
        <v>52</v>
      </c>
      <c r="F19">
        <v>2</v>
      </c>
      <c r="G19" s="5">
        <f t="shared" si="1"/>
        <v>6.5573770491803279E-3</v>
      </c>
      <c r="I19" s="3" t="s">
        <v>19</v>
      </c>
      <c r="J19">
        <v>3</v>
      </c>
      <c r="K19" s="6">
        <f t="shared" si="2"/>
        <v>4.0927694406548429E-3</v>
      </c>
      <c r="L19" s="6"/>
      <c r="M19" s="3" t="s">
        <v>53</v>
      </c>
      <c r="N19">
        <v>13</v>
      </c>
      <c r="O19" s="5">
        <f t="shared" si="3"/>
        <v>1.3948497854077254E-2</v>
      </c>
      <c r="P19" s="5"/>
      <c r="Q19" s="3" t="s">
        <v>20</v>
      </c>
      <c r="R19">
        <v>1</v>
      </c>
      <c r="S19" s="5">
        <f t="shared" si="4"/>
        <v>3.4965034965034965E-3</v>
      </c>
    </row>
    <row r="20" spans="1:19">
      <c r="A20" s="3" t="s">
        <v>19</v>
      </c>
      <c r="B20">
        <v>1</v>
      </c>
      <c r="C20" s="5">
        <f t="shared" si="0"/>
        <v>1.2048192771084338E-2</v>
      </c>
      <c r="E20" s="3" t="s">
        <v>39</v>
      </c>
      <c r="F20">
        <v>1</v>
      </c>
      <c r="G20" s="5">
        <f t="shared" si="1"/>
        <v>3.2786885245901639E-3</v>
      </c>
      <c r="I20" s="3" t="s">
        <v>54</v>
      </c>
      <c r="J20">
        <v>3</v>
      </c>
      <c r="K20" s="6">
        <f t="shared" si="2"/>
        <v>4.0927694406548429E-3</v>
      </c>
      <c r="L20" s="6"/>
      <c r="M20" s="3" t="s">
        <v>20</v>
      </c>
      <c r="N20">
        <v>13</v>
      </c>
      <c r="O20" s="5">
        <f t="shared" si="3"/>
        <v>1.3948497854077254E-2</v>
      </c>
      <c r="P20" s="5"/>
      <c r="Q20" s="3" t="s">
        <v>13</v>
      </c>
      <c r="R20">
        <v>1</v>
      </c>
      <c r="S20" s="5">
        <f t="shared" si="4"/>
        <v>3.4965034965034965E-3</v>
      </c>
    </row>
    <row r="21" spans="1:19">
      <c r="A21" s="3" t="s">
        <v>55</v>
      </c>
      <c r="B21">
        <v>1</v>
      </c>
      <c r="C21" s="5">
        <f t="shared" si="0"/>
        <v>1.2048192771084338E-2</v>
      </c>
      <c r="E21" s="3" t="s">
        <v>42</v>
      </c>
      <c r="F21">
        <v>1</v>
      </c>
      <c r="G21" s="5">
        <f t="shared" si="1"/>
        <v>3.2786885245901639E-3</v>
      </c>
      <c r="I21" s="3" t="s">
        <v>51</v>
      </c>
      <c r="J21">
        <v>3</v>
      </c>
      <c r="K21" s="6">
        <f t="shared" si="2"/>
        <v>4.0927694406548429E-3</v>
      </c>
      <c r="L21" s="6"/>
      <c r="M21" s="3" t="s">
        <v>54</v>
      </c>
      <c r="N21">
        <v>12</v>
      </c>
      <c r="O21" s="5">
        <f t="shared" si="3"/>
        <v>1.2875536480686695E-2</v>
      </c>
      <c r="P21" s="5"/>
      <c r="Q21" s="3" t="s">
        <v>44</v>
      </c>
      <c r="R21">
        <v>1</v>
      </c>
      <c r="S21" s="5">
        <f t="shared" si="4"/>
        <v>3.4965034965034965E-3</v>
      </c>
    </row>
    <row r="22" spans="1:19">
      <c r="A22" s="3" t="s">
        <v>56</v>
      </c>
      <c r="B22">
        <v>1</v>
      </c>
      <c r="C22" s="5">
        <f t="shared" si="0"/>
        <v>1.2048192771084338E-2</v>
      </c>
      <c r="E22" s="3" t="s">
        <v>57</v>
      </c>
      <c r="F22">
        <v>1</v>
      </c>
      <c r="G22" s="5">
        <f t="shared" si="1"/>
        <v>3.2786885245901639E-3</v>
      </c>
      <c r="I22" s="3" t="s">
        <v>39</v>
      </c>
      <c r="J22">
        <v>2</v>
      </c>
      <c r="K22" s="6">
        <f t="shared" si="2"/>
        <v>2.7285129604365621E-3</v>
      </c>
      <c r="L22" s="6"/>
      <c r="M22" s="3" t="s">
        <v>46</v>
      </c>
      <c r="N22">
        <v>11</v>
      </c>
      <c r="O22" s="5">
        <f t="shared" si="3"/>
        <v>1.1802575107296138E-2</v>
      </c>
      <c r="P22" s="5"/>
      <c r="Q22" s="3" t="s">
        <v>58</v>
      </c>
      <c r="R22">
        <v>1</v>
      </c>
      <c r="S22" s="5">
        <f t="shared" si="4"/>
        <v>3.4965034965034965E-3</v>
      </c>
    </row>
    <row r="23" spans="1:19">
      <c r="A23" s="3" t="s">
        <v>59</v>
      </c>
      <c r="B23">
        <v>1</v>
      </c>
      <c r="C23" s="5">
        <f t="shared" si="0"/>
        <v>1.2048192771084338E-2</v>
      </c>
      <c r="E23" s="3" t="s">
        <v>60</v>
      </c>
      <c r="F23">
        <v>1</v>
      </c>
      <c r="G23" s="5">
        <f t="shared" si="1"/>
        <v>3.2786885245901639E-3</v>
      </c>
      <c r="I23" s="3" t="s">
        <v>61</v>
      </c>
      <c r="J23">
        <v>2</v>
      </c>
      <c r="K23" s="6">
        <f t="shared" si="2"/>
        <v>2.7285129604365621E-3</v>
      </c>
      <c r="L23" s="6"/>
      <c r="M23" s="3" t="s">
        <v>31</v>
      </c>
      <c r="N23">
        <v>11</v>
      </c>
      <c r="O23" s="5">
        <f t="shared" si="3"/>
        <v>1.1802575107296138E-2</v>
      </c>
      <c r="P23" s="5"/>
      <c r="Q23" s="3" t="s">
        <v>62</v>
      </c>
      <c r="R23">
        <v>1</v>
      </c>
      <c r="S23" s="5">
        <f t="shared" si="4"/>
        <v>3.4965034965034965E-3</v>
      </c>
    </row>
    <row r="24" spans="1:19">
      <c r="A24" s="3" t="s">
        <v>63</v>
      </c>
      <c r="B24">
        <v>1</v>
      </c>
      <c r="C24" s="5">
        <f t="shared" si="0"/>
        <v>1.2048192771084338E-2</v>
      </c>
      <c r="E24" s="3" t="s">
        <v>46</v>
      </c>
      <c r="F24">
        <v>1</v>
      </c>
      <c r="G24" s="5">
        <f t="shared" si="1"/>
        <v>3.2786885245901639E-3</v>
      </c>
      <c r="I24" s="3" t="s">
        <v>46</v>
      </c>
      <c r="J24">
        <v>2</v>
      </c>
      <c r="K24" s="6">
        <f t="shared" si="2"/>
        <v>2.7285129604365621E-3</v>
      </c>
      <c r="L24" s="6"/>
      <c r="M24" s="3" t="s">
        <v>48</v>
      </c>
      <c r="N24">
        <v>11</v>
      </c>
      <c r="O24" s="5">
        <f t="shared" si="3"/>
        <v>1.1802575107296138E-2</v>
      </c>
      <c r="P24" s="5"/>
      <c r="Q24" s="3" t="s">
        <v>28</v>
      </c>
      <c r="R24">
        <v>1</v>
      </c>
      <c r="S24" s="5">
        <f t="shared" si="4"/>
        <v>3.4965034965034965E-3</v>
      </c>
    </row>
    <row r="25" spans="1:19">
      <c r="A25" s="3" t="s">
        <v>27</v>
      </c>
      <c r="B25">
        <v>1</v>
      </c>
      <c r="C25" s="5">
        <f t="shared" si="0"/>
        <v>1.2048192771084338E-2</v>
      </c>
      <c r="E25" s="3" t="s">
        <v>55</v>
      </c>
      <c r="F25">
        <v>1</v>
      </c>
      <c r="G25" s="5">
        <f t="shared" si="1"/>
        <v>3.2786885245901639E-3</v>
      </c>
      <c r="I25" s="3" t="s">
        <v>23</v>
      </c>
      <c r="J25">
        <v>2</v>
      </c>
      <c r="K25" s="6">
        <f t="shared" si="2"/>
        <v>2.7285129604365621E-3</v>
      </c>
      <c r="L25" s="6"/>
      <c r="M25" s="3" t="s">
        <v>64</v>
      </c>
      <c r="N25">
        <v>11</v>
      </c>
      <c r="O25" s="5">
        <f t="shared" si="3"/>
        <v>1.1802575107296138E-2</v>
      </c>
      <c r="P25" s="5"/>
      <c r="Q25" s="3" t="s">
        <v>29</v>
      </c>
      <c r="R25">
        <v>1</v>
      </c>
      <c r="S25" s="5">
        <f t="shared" si="4"/>
        <v>3.4965034965034965E-3</v>
      </c>
    </row>
    <row r="26" spans="1:19">
      <c r="A26" s="3" t="s">
        <v>53</v>
      </c>
      <c r="B26">
        <v>1</v>
      </c>
      <c r="C26" s="5">
        <f t="shared" si="0"/>
        <v>1.2048192771084338E-2</v>
      </c>
      <c r="E26" s="3" t="s">
        <v>24</v>
      </c>
      <c r="F26">
        <v>1</v>
      </c>
      <c r="G26" s="5">
        <f t="shared" si="1"/>
        <v>3.2786885245901639E-3</v>
      </c>
      <c r="I26" s="3" t="s">
        <v>48</v>
      </c>
      <c r="J26">
        <v>2</v>
      </c>
      <c r="K26" s="6">
        <f t="shared" si="2"/>
        <v>2.7285129604365621E-3</v>
      </c>
      <c r="L26" s="6"/>
      <c r="M26" s="3" t="s">
        <v>65</v>
      </c>
      <c r="N26">
        <v>11</v>
      </c>
      <c r="O26" s="5">
        <f t="shared" si="3"/>
        <v>1.1802575107296138E-2</v>
      </c>
      <c r="P26" s="5"/>
      <c r="Q26" s="3" t="s">
        <v>65</v>
      </c>
      <c r="R26">
        <v>1</v>
      </c>
      <c r="S26" s="5">
        <f t="shared" si="4"/>
        <v>3.4965034965034965E-3</v>
      </c>
    </row>
    <row r="27" spans="1:19">
      <c r="A27" s="3" t="s">
        <v>66</v>
      </c>
      <c r="B27">
        <v>1</v>
      </c>
      <c r="C27" s="5">
        <f t="shared" si="0"/>
        <v>1.2048192771084338E-2</v>
      </c>
      <c r="E27" s="3" t="s">
        <v>67</v>
      </c>
      <c r="F27">
        <v>1</v>
      </c>
      <c r="G27" s="5">
        <f t="shared" si="1"/>
        <v>3.2786885245901639E-3</v>
      </c>
      <c r="I27" s="3" t="s">
        <v>50</v>
      </c>
      <c r="J27">
        <v>2</v>
      </c>
      <c r="K27" s="6">
        <f t="shared" si="2"/>
        <v>2.7285129604365621E-3</v>
      </c>
      <c r="L27" s="6"/>
      <c r="M27" s="3" t="s">
        <v>37</v>
      </c>
      <c r="N27">
        <v>10</v>
      </c>
      <c r="O27" s="5">
        <f t="shared" si="3"/>
        <v>1.0729613733905579E-2</v>
      </c>
      <c r="P27" s="5"/>
    </row>
    <row r="28" spans="1:19">
      <c r="A28" s="3" t="s">
        <v>44</v>
      </c>
      <c r="B28">
        <v>1</v>
      </c>
      <c r="C28" s="5">
        <f t="shared" si="0"/>
        <v>1.2048192771084338E-2</v>
      </c>
      <c r="E28" s="3" t="s">
        <v>59</v>
      </c>
      <c r="F28">
        <v>1</v>
      </c>
      <c r="G28" s="5">
        <f t="shared" si="1"/>
        <v>3.2786885245901639E-3</v>
      </c>
      <c r="I28" s="3" t="s">
        <v>20</v>
      </c>
      <c r="J28">
        <v>2</v>
      </c>
      <c r="K28" s="6">
        <f t="shared" si="2"/>
        <v>2.7285129604365621E-3</v>
      </c>
      <c r="L28" s="6"/>
      <c r="M28" s="3" t="s">
        <v>68</v>
      </c>
      <c r="N28">
        <v>10</v>
      </c>
      <c r="O28" s="5">
        <f t="shared" si="3"/>
        <v>1.0729613733905579E-2</v>
      </c>
      <c r="P28" s="5"/>
    </row>
    <row r="29" spans="1:19">
      <c r="A29" s="3" t="s">
        <v>69</v>
      </c>
      <c r="B29">
        <v>1</v>
      </c>
      <c r="C29" s="5">
        <f t="shared" si="0"/>
        <v>1.2048192771084338E-2</v>
      </c>
      <c r="E29" s="3" t="s">
        <v>70</v>
      </c>
      <c r="F29">
        <v>1</v>
      </c>
      <c r="G29" s="5">
        <f t="shared" si="1"/>
        <v>3.2786885245901639E-3</v>
      </c>
      <c r="I29" s="3" t="s">
        <v>71</v>
      </c>
      <c r="J29">
        <v>2</v>
      </c>
      <c r="K29" s="6">
        <f t="shared" si="2"/>
        <v>2.7285129604365621E-3</v>
      </c>
      <c r="L29" s="6"/>
      <c r="M29" s="3" t="s">
        <v>39</v>
      </c>
      <c r="N29">
        <v>9</v>
      </c>
      <c r="O29" s="5">
        <f t="shared" si="3"/>
        <v>9.6566523605150223E-3</v>
      </c>
      <c r="P29" s="5"/>
    </row>
    <row r="30" spans="1:19">
      <c r="A30" s="3" t="s">
        <v>29</v>
      </c>
      <c r="B30">
        <v>1</v>
      </c>
      <c r="C30" s="5">
        <f t="shared" si="0"/>
        <v>1.2048192771084338E-2</v>
      </c>
      <c r="E30" s="3" t="s">
        <v>50</v>
      </c>
      <c r="F30">
        <v>1</v>
      </c>
      <c r="G30" s="5">
        <f t="shared" si="1"/>
        <v>3.2786885245901639E-3</v>
      </c>
      <c r="I30" s="3" t="s">
        <v>72</v>
      </c>
      <c r="J30">
        <v>2</v>
      </c>
      <c r="K30" s="6">
        <f t="shared" si="2"/>
        <v>2.7285129604365621E-3</v>
      </c>
      <c r="L30" s="6"/>
      <c r="M30" s="3" t="s">
        <v>73</v>
      </c>
      <c r="N30">
        <v>9</v>
      </c>
      <c r="O30" s="5">
        <f t="shared" si="3"/>
        <v>9.6566523605150223E-3</v>
      </c>
      <c r="P30" s="5"/>
    </row>
    <row r="31" spans="1:19">
      <c r="A31" s="3" t="s">
        <v>74</v>
      </c>
      <c r="B31">
        <v>1</v>
      </c>
      <c r="C31" s="5">
        <f t="shared" si="0"/>
        <v>1.2048192771084338E-2</v>
      </c>
      <c r="E31" s="3" t="s">
        <v>63</v>
      </c>
      <c r="F31">
        <v>1</v>
      </c>
      <c r="G31" s="5">
        <f t="shared" si="1"/>
        <v>3.2786885245901639E-3</v>
      </c>
      <c r="I31" s="3" t="s">
        <v>75</v>
      </c>
      <c r="J31">
        <v>2</v>
      </c>
      <c r="K31" s="6">
        <f t="shared" si="2"/>
        <v>2.7285129604365621E-3</v>
      </c>
      <c r="L31" s="6"/>
      <c r="M31" s="3" t="s">
        <v>44</v>
      </c>
      <c r="N31">
        <v>9</v>
      </c>
      <c r="O31" s="5">
        <f t="shared" si="3"/>
        <v>9.6566523605150223E-3</v>
      </c>
      <c r="P31" s="5"/>
    </row>
    <row r="32" spans="1:19">
      <c r="A32" s="3" t="s">
        <v>51</v>
      </c>
      <c r="B32">
        <v>1</v>
      </c>
      <c r="C32" s="5">
        <f t="shared" si="0"/>
        <v>1.2048192771084338E-2</v>
      </c>
      <c r="E32" s="3" t="s">
        <v>76</v>
      </c>
      <c r="F32">
        <v>1</v>
      </c>
      <c r="G32" s="5">
        <f t="shared" si="1"/>
        <v>3.2786885245901639E-3</v>
      </c>
      <c r="I32" s="3" t="s">
        <v>77</v>
      </c>
      <c r="J32">
        <v>1</v>
      </c>
      <c r="K32" s="6">
        <f t="shared" si="2"/>
        <v>1.364256480218281E-3</v>
      </c>
      <c r="L32" s="6"/>
      <c r="M32" s="3" t="s">
        <v>61</v>
      </c>
      <c r="N32">
        <v>7</v>
      </c>
      <c r="O32" s="5">
        <f t="shared" si="3"/>
        <v>7.5107296137339056E-3</v>
      </c>
      <c r="P32" s="5"/>
    </row>
    <row r="33" spans="5:16">
      <c r="E33" s="3" t="s">
        <v>78</v>
      </c>
      <c r="F33">
        <v>1</v>
      </c>
      <c r="G33" s="5">
        <f t="shared" si="1"/>
        <v>3.2786885245901639E-3</v>
      </c>
      <c r="I33" s="3" t="s">
        <v>79</v>
      </c>
      <c r="J33">
        <v>1</v>
      </c>
      <c r="K33" s="6">
        <f t="shared" si="2"/>
        <v>1.364256480218281E-3</v>
      </c>
      <c r="L33" s="6"/>
      <c r="M33" s="3" t="s">
        <v>80</v>
      </c>
      <c r="N33">
        <v>7</v>
      </c>
      <c r="O33" s="5">
        <f t="shared" si="3"/>
        <v>7.5107296137339056E-3</v>
      </c>
      <c r="P33" s="5"/>
    </row>
    <row r="34" spans="5:16">
      <c r="E34" s="3" t="s">
        <v>69</v>
      </c>
      <c r="F34">
        <v>1</v>
      </c>
      <c r="G34" s="5">
        <f t="shared" si="1"/>
        <v>3.2786885245901639E-3</v>
      </c>
      <c r="I34" s="3" t="s">
        <v>24</v>
      </c>
      <c r="J34">
        <v>1</v>
      </c>
      <c r="K34" s="6">
        <f t="shared" si="2"/>
        <v>1.364256480218281E-3</v>
      </c>
      <c r="L34" s="6"/>
      <c r="M34" s="3" t="s">
        <v>36</v>
      </c>
      <c r="N34">
        <v>7</v>
      </c>
      <c r="O34" s="5">
        <f t="shared" si="3"/>
        <v>7.5107296137339056E-3</v>
      </c>
      <c r="P34" s="5"/>
    </row>
    <row r="35" spans="5:16">
      <c r="E35" s="3" t="s">
        <v>54</v>
      </c>
      <c r="F35">
        <v>1</v>
      </c>
      <c r="G35" s="5">
        <f t="shared" si="1"/>
        <v>3.2786885245901639E-3</v>
      </c>
      <c r="I35" s="3" t="s">
        <v>81</v>
      </c>
      <c r="J35">
        <v>1</v>
      </c>
      <c r="K35" s="6">
        <f t="shared" si="2"/>
        <v>1.364256480218281E-3</v>
      </c>
      <c r="L35" s="6"/>
      <c r="M35" s="3" t="s">
        <v>82</v>
      </c>
      <c r="N35">
        <v>7</v>
      </c>
      <c r="O35" s="5">
        <f t="shared" si="3"/>
        <v>7.5107296137339056E-3</v>
      </c>
      <c r="P35" s="5"/>
    </row>
    <row r="36" spans="5:16">
      <c r="E36" s="3" t="s">
        <v>83</v>
      </c>
      <c r="F36">
        <v>1</v>
      </c>
      <c r="G36" s="5">
        <f t="shared" si="1"/>
        <v>3.2786885245901639E-3</v>
      </c>
      <c r="I36" s="3" t="s">
        <v>84</v>
      </c>
      <c r="J36">
        <v>1</v>
      </c>
      <c r="K36" s="6">
        <f t="shared" si="2"/>
        <v>1.364256480218281E-3</v>
      </c>
      <c r="L36" s="6"/>
      <c r="M36" s="3" t="s">
        <v>85</v>
      </c>
      <c r="N36">
        <v>6</v>
      </c>
      <c r="O36" s="5">
        <f t="shared" si="3"/>
        <v>6.4377682403433476E-3</v>
      </c>
      <c r="P36" s="5"/>
    </row>
    <row r="37" spans="5:16">
      <c r="E37" s="3" t="s">
        <v>71</v>
      </c>
      <c r="F37">
        <v>1</v>
      </c>
      <c r="G37" s="5">
        <f t="shared" si="1"/>
        <v>3.2786885245901639E-3</v>
      </c>
      <c r="I37" s="3" t="s">
        <v>73</v>
      </c>
      <c r="J37">
        <v>1</v>
      </c>
      <c r="K37" s="6">
        <f t="shared" si="2"/>
        <v>1.364256480218281E-3</v>
      </c>
      <c r="L37" s="6"/>
      <c r="M37" s="3" t="s">
        <v>30</v>
      </c>
      <c r="N37">
        <v>6</v>
      </c>
      <c r="O37" s="5">
        <f t="shared" si="3"/>
        <v>6.4377682403433476E-3</v>
      </c>
      <c r="P37" s="5"/>
    </row>
    <row r="38" spans="5:16">
      <c r="E38" s="3" t="s">
        <v>68</v>
      </c>
      <c r="F38">
        <v>1</v>
      </c>
      <c r="G38" s="5">
        <f t="shared" si="1"/>
        <v>3.2786885245901639E-3</v>
      </c>
      <c r="I38" s="3" t="s">
        <v>86</v>
      </c>
      <c r="J38">
        <v>1</v>
      </c>
      <c r="K38" s="6">
        <f t="shared" si="2"/>
        <v>1.364256480218281E-3</v>
      </c>
      <c r="L38" s="6"/>
      <c r="M38" s="3" t="s">
        <v>50</v>
      </c>
      <c r="N38">
        <v>6</v>
      </c>
      <c r="O38" s="5">
        <f t="shared" si="3"/>
        <v>6.4377682403433476E-3</v>
      </c>
      <c r="P38" s="5"/>
    </row>
    <row r="39" spans="5:16">
      <c r="E39" s="3" t="s">
        <v>15</v>
      </c>
      <c r="F39">
        <v>1</v>
      </c>
      <c r="G39" s="5">
        <f t="shared" si="1"/>
        <v>3.2786885245901639E-3</v>
      </c>
      <c r="I39" s="3" t="s">
        <v>80</v>
      </c>
      <c r="J39">
        <v>1</v>
      </c>
      <c r="K39" s="6">
        <f t="shared" si="2"/>
        <v>1.364256480218281E-3</v>
      </c>
      <c r="L39" s="6"/>
      <c r="M39" s="3" t="s">
        <v>62</v>
      </c>
      <c r="N39">
        <v>6</v>
      </c>
      <c r="O39" s="5">
        <f t="shared" si="3"/>
        <v>6.4377682403433476E-3</v>
      </c>
      <c r="P39" s="5"/>
    </row>
    <row r="40" spans="5:16">
      <c r="E40" s="3" t="s">
        <v>65</v>
      </c>
      <c r="F40">
        <v>1</v>
      </c>
      <c r="G40" s="5">
        <f t="shared" si="1"/>
        <v>3.2786885245901639E-3</v>
      </c>
      <c r="I40" s="3" t="s">
        <v>22</v>
      </c>
      <c r="J40">
        <v>1</v>
      </c>
      <c r="K40" s="6">
        <f t="shared" si="2"/>
        <v>1.364256480218281E-3</v>
      </c>
      <c r="L40" s="6"/>
      <c r="M40" s="3" t="s">
        <v>35</v>
      </c>
      <c r="N40">
        <v>5</v>
      </c>
      <c r="O40" s="5">
        <f t="shared" si="3"/>
        <v>5.3648068669527897E-3</v>
      </c>
      <c r="P40" s="5"/>
    </row>
    <row r="41" spans="5:16">
      <c r="E41" s="3" t="s">
        <v>87</v>
      </c>
      <c r="F41">
        <v>1</v>
      </c>
      <c r="G41" s="5">
        <f t="shared" si="1"/>
        <v>3.2786885245901639E-3</v>
      </c>
      <c r="I41" s="3" t="s">
        <v>25</v>
      </c>
      <c r="J41">
        <v>1</v>
      </c>
      <c r="K41" s="6">
        <f t="shared" si="2"/>
        <v>1.364256480218281E-3</v>
      </c>
      <c r="L41" s="6"/>
      <c r="M41" s="3" t="s">
        <v>88</v>
      </c>
      <c r="N41">
        <v>5</v>
      </c>
      <c r="O41" s="5">
        <f t="shared" si="3"/>
        <v>5.3648068669527897E-3</v>
      </c>
      <c r="P41" s="5"/>
    </row>
    <row r="42" spans="5:16">
      <c r="E42" s="3" t="s">
        <v>89</v>
      </c>
      <c r="F42">
        <v>1</v>
      </c>
      <c r="G42" s="5">
        <f t="shared" si="1"/>
        <v>3.2786885245901639E-3</v>
      </c>
      <c r="I42" s="3" t="s">
        <v>90</v>
      </c>
      <c r="J42">
        <v>1</v>
      </c>
      <c r="K42" s="6">
        <f t="shared" si="2"/>
        <v>1.364256480218281E-3</v>
      </c>
      <c r="L42" s="6"/>
      <c r="M42" s="3" t="s">
        <v>87</v>
      </c>
      <c r="N42">
        <v>5</v>
      </c>
      <c r="O42" s="5">
        <f t="shared" si="3"/>
        <v>5.3648068669527897E-3</v>
      </c>
      <c r="P42" s="5"/>
    </row>
    <row r="43" spans="5:16">
      <c r="E43" s="3" t="s">
        <v>91</v>
      </c>
      <c r="F43">
        <v>1</v>
      </c>
      <c r="G43" s="5">
        <f t="shared" si="1"/>
        <v>3.2786885245901639E-3</v>
      </c>
      <c r="I43" s="3" t="s">
        <v>92</v>
      </c>
      <c r="J43">
        <v>1</v>
      </c>
      <c r="K43" s="6">
        <f t="shared" si="2"/>
        <v>1.364256480218281E-3</v>
      </c>
      <c r="L43" s="6"/>
      <c r="M43" s="3" t="s">
        <v>47</v>
      </c>
      <c r="N43">
        <v>4</v>
      </c>
      <c r="O43" s="5">
        <f t="shared" si="3"/>
        <v>4.2918454935622317E-3</v>
      </c>
      <c r="P43" s="5"/>
    </row>
    <row r="44" spans="5:16">
      <c r="E44" s="3" t="s">
        <v>93</v>
      </c>
      <c r="F44">
        <v>1</v>
      </c>
      <c r="G44" s="5">
        <f t="shared" si="1"/>
        <v>3.2786885245901639E-3</v>
      </c>
      <c r="I44" s="3" t="s">
        <v>62</v>
      </c>
      <c r="J44">
        <v>1</v>
      </c>
      <c r="K44" s="6">
        <f t="shared" si="2"/>
        <v>1.364256480218281E-3</v>
      </c>
      <c r="L44" s="6"/>
      <c r="M44" s="3" t="s">
        <v>49</v>
      </c>
      <c r="N44">
        <v>4</v>
      </c>
      <c r="O44" s="5">
        <f t="shared" si="3"/>
        <v>4.2918454935622317E-3</v>
      </c>
      <c r="P44" s="5"/>
    </row>
    <row r="45" spans="5:16">
      <c r="E45" s="3" t="s">
        <v>17</v>
      </c>
      <c r="F45">
        <v>1</v>
      </c>
      <c r="G45" s="5">
        <f t="shared" si="1"/>
        <v>3.2786885245901639E-3</v>
      </c>
      <c r="I45" s="3" t="s">
        <v>68</v>
      </c>
      <c r="J45">
        <v>1</v>
      </c>
      <c r="K45" s="6">
        <f t="shared" si="2"/>
        <v>1.364256480218281E-3</v>
      </c>
      <c r="L45" s="6"/>
      <c r="M45" s="3" t="s">
        <v>42</v>
      </c>
      <c r="N45">
        <v>4</v>
      </c>
      <c r="O45" s="5">
        <f t="shared" si="3"/>
        <v>4.2918454935622317E-3</v>
      </c>
      <c r="P45" s="5"/>
    </row>
    <row r="46" spans="5:16">
      <c r="I46" s="3" t="s">
        <v>94</v>
      </c>
      <c r="J46">
        <v>1</v>
      </c>
      <c r="K46" s="6">
        <f t="shared" si="2"/>
        <v>1.364256480218281E-3</v>
      </c>
      <c r="L46" s="6"/>
      <c r="M46" s="3" t="s">
        <v>95</v>
      </c>
      <c r="N46">
        <v>4</v>
      </c>
      <c r="O46" s="5">
        <f t="shared" si="3"/>
        <v>4.2918454935622317E-3</v>
      </c>
      <c r="P46" s="5"/>
    </row>
    <row r="47" spans="5:16">
      <c r="I47" s="3" t="s">
        <v>96</v>
      </c>
      <c r="J47">
        <v>1</v>
      </c>
      <c r="K47" s="6">
        <f t="shared" si="2"/>
        <v>1.364256480218281E-3</v>
      </c>
      <c r="L47" s="6"/>
      <c r="M47" s="3" t="s">
        <v>55</v>
      </c>
      <c r="N47">
        <v>4</v>
      </c>
      <c r="O47" s="5">
        <f t="shared" si="3"/>
        <v>4.2918454935622317E-3</v>
      </c>
      <c r="P47" s="5"/>
    </row>
    <row r="48" spans="5:16">
      <c r="I48" s="3" t="s">
        <v>97</v>
      </c>
      <c r="J48">
        <v>1</v>
      </c>
      <c r="K48" s="6">
        <f t="shared" si="2"/>
        <v>1.364256480218281E-3</v>
      </c>
      <c r="L48" s="6"/>
      <c r="M48" s="3" t="s">
        <v>67</v>
      </c>
      <c r="N48">
        <v>4</v>
      </c>
      <c r="O48" s="5">
        <f t="shared" si="3"/>
        <v>4.2918454935622317E-3</v>
      </c>
      <c r="P48" s="5"/>
    </row>
    <row r="49" spans="9:16">
      <c r="I49" s="3" t="s">
        <v>34</v>
      </c>
      <c r="J49">
        <v>1</v>
      </c>
      <c r="K49" s="6">
        <f t="shared" si="2"/>
        <v>1.364256480218281E-3</v>
      </c>
      <c r="L49" s="6"/>
      <c r="M49" s="3" t="s">
        <v>26</v>
      </c>
      <c r="N49">
        <v>4</v>
      </c>
      <c r="O49" s="5">
        <f t="shared" si="3"/>
        <v>4.2918454935622317E-3</v>
      </c>
      <c r="P49" s="5"/>
    </row>
    <row r="50" spans="9:16">
      <c r="K50" s="6">
        <f t="shared" si="2"/>
        <v>0</v>
      </c>
      <c r="L50" s="6"/>
      <c r="M50" s="3" t="s">
        <v>25</v>
      </c>
      <c r="N50">
        <v>4</v>
      </c>
      <c r="O50" s="5">
        <f t="shared" si="3"/>
        <v>4.2918454935622317E-3</v>
      </c>
      <c r="P50" s="5"/>
    </row>
    <row r="51" spans="9:16">
      <c r="K51" s="6">
        <f t="shared" si="2"/>
        <v>0</v>
      </c>
      <c r="L51" s="6"/>
      <c r="M51" s="3" t="s">
        <v>98</v>
      </c>
      <c r="N51">
        <v>4</v>
      </c>
      <c r="O51" s="5">
        <f t="shared" si="3"/>
        <v>4.2918454935622317E-3</v>
      </c>
      <c r="P51" s="5"/>
    </row>
    <row r="52" spans="9:16">
      <c r="K52" s="6">
        <f t="shared" si="2"/>
        <v>0</v>
      </c>
      <c r="L52" s="6"/>
      <c r="M52" s="3" t="s">
        <v>83</v>
      </c>
      <c r="N52">
        <v>4</v>
      </c>
      <c r="O52" s="5">
        <f t="shared" si="3"/>
        <v>4.2918454935622317E-3</v>
      </c>
      <c r="P52" s="5"/>
    </row>
    <row r="53" spans="9:16">
      <c r="K53" s="6">
        <f t="shared" si="2"/>
        <v>0</v>
      </c>
      <c r="L53" s="6"/>
      <c r="M53" s="3" t="s">
        <v>38</v>
      </c>
      <c r="N53">
        <v>4</v>
      </c>
      <c r="O53" s="5">
        <f t="shared" si="3"/>
        <v>4.2918454935622317E-3</v>
      </c>
      <c r="P53" s="5"/>
    </row>
    <row r="54" spans="9:16">
      <c r="K54" s="6">
        <f t="shared" si="2"/>
        <v>0</v>
      </c>
      <c r="L54" s="6"/>
      <c r="M54" s="3" t="s">
        <v>52</v>
      </c>
      <c r="N54">
        <v>4</v>
      </c>
      <c r="O54" s="5">
        <f t="shared" si="3"/>
        <v>4.2918454935622317E-3</v>
      </c>
      <c r="P54" s="5"/>
    </row>
    <row r="55" spans="9:16">
      <c r="K55" s="6">
        <f t="shared" si="2"/>
        <v>0</v>
      </c>
      <c r="L55" s="6"/>
      <c r="M55" s="3" t="s">
        <v>99</v>
      </c>
      <c r="N55">
        <v>3</v>
      </c>
      <c r="O55" s="5">
        <f t="shared" si="3"/>
        <v>3.2188841201716738E-3</v>
      </c>
      <c r="P55" s="5"/>
    </row>
    <row r="56" spans="9:16">
      <c r="K56" s="6">
        <f t="shared" si="2"/>
        <v>0</v>
      </c>
      <c r="L56" s="6"/>
      <c r="M56" s="3" t="s">
        <v>59</v>
      </c>
      <c r="N56">
        <v>3</v>
      </c>
      <c r="O56" s="5">
        <f t="shared" si="3"/>
        <v>3.2188841201716738E-3</v>
      </c>
      <c r="P56" s="5"/>
    </row>
    <row r="57" spans="9:16">
      <c r="K57" s="6">
        <f t="shared" si="2"/>
        <v>0</v>
      </c>
      <c r="L57" s="6"/>
      <c r="M57" s="3" t="s">
        <v>100</v>
      </c>
      <c r="N57">
        <v>3</v>
      </c>
      <c r="O57" s="5">
        <f t="shared" si="3"/>
        <v>3.2188841201716738E-3</v>
      </c>
      <c r="P57" s="5"/>
    </row>
    <row r="58" spans="9:16">
      <c r="K58" s="6">
        <f t="shared" si="2"/>
        <v>0</v>
      </c>
      <c r="L58" s="6"/>
      <c r="M58" s="3" t="s">
        <v>101</v>
      </c>
      <c r="N58">
        <v>3</v>
      </c>
      <c r="O58" s="5">
        <f t="shared" si="3"/>
        <v>3.2188841201716738E-3</v>
      </c>
      <c r="P58" s="5"/>
    </row>
    <row r="59" spans="9:16">
      <c r="K59" s="6">
        <f t="shared" si="2"/>
        <v>0</v>
      </c>
      <c r="L59" s="6"/>
      <c r="M59" s="3" t="s">
        <v>102</v>
      </c>
      <c r="N59">
        <v>3</v>
      </c>
      <c r="O59" s="5">
        <f t="shared" si="3"/>
        <v>3.2188841201716738E-3</v>
      </c>
      <c r="P59" s="5"/>
    </row>
    <row r="60" spans="9:16">
      <c r="K60" s="6">
        <f t="shared" si="2"/>
        <v>0</v>
      </c>
      <c r="L60" s="6"/>
      <c r="M60" s="3" t="s">
        <v>71</v>
      </c>
      <c r="N60">
        <v>3</v>
      </c>
      <c r="O60" s="5">
        <f t="shared" si="3"/>
        <v>3.2188841201716738E-3</v>
      </c>
      <c r="P60" s="5"/>
    </row>
    <row r="61" spans="9:16">
      <c r="K61" s="6">
        <f t="shared" si="2"/>
        <v>0</v>
      </c>
      <c r="L61" s="6"/>
      <c r="M61" s="3" t="s">
        <v>103</v>
      </c>
      <c r="N61">
        <v>3</v>
      </c>
      <c r="O61" s="5">
        <f t="shared" si="3"/>
        <v>3.2188841201716738E-3</v>
      </c>
      <c r="P61" s="5"/>
    </row>
    <row r="62" spans="9:16">
      <c r="K62" s="6">
        <f t="shared" si="2"/>
        <v>0</v>
      </c>
      <c r="L62" s="6"/>
      <c r="M62" s="3" t="s">
        <v>104</v>
      </c>
      <c r="N62">
        <v>3</v>
      </c>
      <c r="O62" s="5">
        <f t="shared" si="3"/>
        <v>3.2188841201716738E-3</v>
      </c>
      <c r="P62" s="5"/>
    </row>
    <row r="63" spans="9:16">
      <c r="K63" s="6">
        <f t="shared" si="2"/>
        <v>0</v>
      </c>
      <c r="L63" s="6"/>
      <c r="M63" s="3" t="s">
        <v>105</v>
      </c>
      <c r="N63">
        <v>3</v>
      </c>
      <c r="O63" s="5">
        <f t="shared" si="3"/>
        <v>3.2188841201716738E-3</v>
      </c>
      <c r="P63" s="5"/>
    </row>
    <row r="64" spans="9:16">
      <c r="K64" s="6">
        <f t="shared" si="2"/>
        <v>0</v>
      </c>
      <c r="L64" s="6"/>
      <c r="M64" s="3" t="s">
        <v>94</v>
      </c>
      <c r="N64">
        <v>3</v>
      </c>
      <c r="O64" s="5">
        <f t="shared" si="3"/>
        <v>3.2188841201716738E-3</v>
      </c>
      <c r="P64" s="5"/>
    </row>
    <row r="65" spans="11:16">
      <c r="K65" s="6">
        <f t="shared" si="2"/>
        <v>0</v>
      </c>
      <c r="L65" s="6"/>
      <c r="M65" s="3" t="s">
        <v>106</v>
      </c>
      <c r="N65">
        <v>3</v>
      </c>
      <c r="O65" s="5">
        <f t="shared" si="3"/>
        <v>3.2188841201716738E-3</v>
      </c>
      <c r="P65" s="5"/>
    </row>
    <row r="66" spans="11:16">
      <c r="K66" s="6">
        <f t="shared" si="2"/>
        <v>0</v>
      </c>
      <c r="L66" s="6"/>
      <c r="M66" s="3" t="s">
        <v>75</v>
      </c>
      <c r="N66">
        <v>3</v>
      </c>
      <c r="O66" s="5">
        <f t="shared" si="3"/>
        <v>3.2188841201716738E-3</v>
      </c>
      <c r="P66" s="5"/>
    </row>
    <row r="67" spans="11:16">
      <c r="K67" s="6">
        <f t="shared" ref="K67:K130" si="5">J67/733</f>
        <v>0</v>
      </c>
      <c r="L67" s="6"/>
      <c r="M67" s="3" t="s">
        <v>107</v>
      </c>
      <c r="N67">
        <v>3</v>
      </c>
      <c r="O67" s="5">
        <f t="shared" ref="O67:O130" si="6">N67/932</f>
        <v>3.2188841201716738E-3</v>
      </c>
      <c r="P67" s="5"/>
    </row>
    <row r="68" spans="11:16">
      <c r="K68" s="6">
        <f t="shared" si="5"/>
        <v>0</v>
      </c>
      <c r="L68" s="6"/>
      <c r="M68" s="3" t="s">
        <v>108</v>
      </c>
      <c r="N68">
        <v>2</v>
      </c>
      <c r="O68" s="5">
        <f t="shared" si="6"/>
        <v>2.1459227467811159E-3</v>
      </c>
      <c r="P68" s="5"/>
    </row>
    <row r="69" spans="11:16">
      <c r="K69" s="6">
        <f t="shared" si="5"/>
        <v>0</v>
      </c>
      <c r="L69" s="6"/>
      <c r="M69" s="3" t="s">
        <v>109</v>
      </c>
      <c r="N69">
        <v>2</v>
      </c>
      <c r="O69" s="5">
        <f t="shared" si="6"/>
        <v>2.1459227467811159E-3</v>
      </c>
      <c r="P69" s="5"/>
    </row>
    <row r="70" spans="11:16">
      <c r="K70" s="6">
        <f t="shared" si="5"/>
        <v>0</v>
      </c>
      <c r="L70" s="6"/>
      <c r="M70" s="3" t="s">
        <v>79</v>
      </c>
      <c r="N70">
        <v>2</v>
      </c>
      <c r="O70" s="5">
        <f t="shared" si="6"/>
        <v>2.1459227467811159E-3</v>
      </c>
      <c r="P70" s="5"/>
    </row>
    <row r="71" spans="11:16">
      <c r="K71" s="6">
        <f t="shared" si="5"/>
        <v>0</v>
      </c>
      <c r="L71" s="6"/>
      <c r="M71" s="3" t="s">
        <v>110</v>
      </c>
      <c r="N71">
        <v>2</v>
      </c>
      <c r="O71" s="5">
        <f t="shared" si="6"/>
        <v>2.1459227467811159E-3</v>
      </c>
      <c r="P71" s="5"/>
    </row>
    <row r="72" spans="11:16">
      <c r="K72" s="6">
        <f t="shared" si="5"/>
        <v>0</v>
      </c>
      <c r="L72" s="6"/>
      <c r="M72" s="3" t="s">
        <v>111</v>
      </c>
      <c r="N72">
        <v>2</v>
      </c>
      <c r="O72" s="5">
        <f t="shared" si="6"/>
        <v>2.1459227467811159E-3</v>
      </c>
      <c r="P72" s="5"/>
    </row>
    <row r="73" spans="11:16">
      <c r="K73" s="6">
        <f t="shared" si="5"/>
        <v>0</v>
      </c>
      <c r="L73" s="6"/>
      <c r="M73" s="3" t="s">
        <v>81</v>
      </c>
      <c r="N73">
        <v>2</v>
      </c>
      <c r="O73" s="5">
        <f t="shared" si="6"/>
        <v>2.1459227467811159E-3</v>
      </c>
      <c r="P73" s="5"/>
    </row>
    <row r="74" spans="11:16">
      <c r="K74" s="6">
        <f t="shared" si="5"/>
        <v>0</v>
      </c>
      <c r="L74" s="6"/>
      <c r="M74" s="3" t="s">
        <v>112</v>
      </c>
      <c r="N74">
        <v>2</v>
      </c>
      <c r="O74" s="5">
        <f t="shared" si="6"/>
        <v>2.1459227467811159E-3</v>
      </c>
      <c r="P74" s="5"/>
    </row>
    <row r="75" spans="11:16">
      <c r="K75" s="6">
        <f t="shared" si="5"/>
        <v>0</v>
      </c>
      <c r="L75" s="6"/>
      <c r="M75" s="3" t="s">
        <v>76</v>
      </c>
      <c r="N75">
        <v>2</v>
      </c>
      <c r="O75" s="5">
        <f t="shared" si="6"/>
        <v>2.1459227467811159E-3</v>
      </c>
      <c r="P75" s="5"/>
    </row>
    <row r="76" spans="11:16">
      <c r="K76" s="6">
        <f t="shared" si="5"/>
        <v>0</v>
      </c>
      <c r="L76" s="6"/>
      <c r="M76" s="3" t="s">
        <v>78</v>
      </c>
      <c r="N76">
        <v>2</v>
      </c>
      <c r="O76" s="5">
        <f t="shared" si="6"/>
        <v>2.1459227467811159E-3</v>
      </c>
      <c r="P76" s="5"/>
    </row>
    <row r="77" spans="11:16">
      <c r="K77" s="6">
        <f t="shared" si="5"/>
        <v>0</v>
      </c>
      <c r="L77" s="6"/>
      <c r="M77" s="3" t="s">
        <v>113</v>
      </c>
      <c r="N77">
        <v>2</v>
      </c>
      <c r="O77" s="5">
        <f t="shared" si="6"/>
        <v>2.1459227467811159E-3</v>
      </c>
      <c r="P77" s="5"/>
    </row>
    <row r="78" spans="11:16">
      <c r="K78" s="6">
        <f t="shared" si="5"/>
        <v>0</v>
      </c>
      <c r="L78" s="6"/>
      <c r="M78" s="3" t="s">
        <v>114</v>
      </c>
      <c r="N78">
        <v>2</v>
      </c>
      <c r="O78" s="5">
        <f t="shared" si="6"/>
        <v>2.1459227467811159E-3</v>
      </c>
      <c r="P78" s="5"/>
    </row>
    <row r="79" spans="11:16">
      <c r="K79" s="6">
        <f t="shared" si="5"/>
        <v>0</v>
      </c>
      <c r="L79" s="6"/>
      <c r="M79" s="3" t="s">
        <v>72</v>
      </c>
      <c r="N79">
        <v>2</v>
      </c>
      <c r="O79" s="5">
        <f t="shared" si="6"/>
        <v>2.1459227467811159E-3</v>
      </c>
      <c r="P79" s="5"/>
    </row>
    <row r="80" spans="11:16">
      <c r="K80" s="6">
        <f t="shared" si="5"/>
        <v>0</v>
      </c>
      <c r="L80" s="6"/>
      <c r="M80" s="3" t="s">
        <v>115</v>
      </c>
      <c r="N80">
        <v>2</v>
      </c>
      <c r="O80" s="5">
        <f t="shared" si="6"/>
        <v>2.1459227467811159E-3</v>
      </c>
      <c r="P80" s="5"/>
    </row>
    <row r="81" spans="11:16">
      <c r="K81" s="6">
        <f t="shared" si="5"/>
        <v>0</v>
      </c>
      <c r="L81" s="6"/>
      <c r="M81" s="3" t="s">
        <v>74</v>
      </c>
      <c r="N81">
        <v>2</v>
      </c>
      <c r="O81" s="5">
        <f t="shared" si="6"/>
        <v>2.1459227467811159E-3</v>
      </c>
      <c r="P81" s="5"/>
    </row>
    <row r="82" spans="11:16">
      <c r="K82" s="6">
        <f t="shared" si="5"/>
        <v>0</v>
      </c>
      <c r="L82" s="6"/>
      <c r="M82" s="3" t="s">
        <v>116</v>
      </c>
      <c r="N82">
        <v>2</v>
      </c>
      <c r="O82" s="5">
        <f t="shared" si="6"/>
        <v>2.1459227467811159E-3</v>
      </c>
      <c r="P82" s="5"/>
    </row>
    <row r="83" spans="11:16">
      <c r="K83" s="6">
        <f t="shared" si="5"/>
        <v>0</v>
      </c>
      <c r="L83" s="6"/>
      <c r="M83" s="3" t="s">
        <v>117</v>
      </c>
      <c r="N83">
        <v>2</v>
      </c>
      <c r="O83" s="5">
        <f t="shared" si="6"/>
        <v>2.1459227467811159E-3</v>
      </c>
      <c r="P83" s="5"/>
    </row>
    <row r="84" spans="11:16">
      <c r="K84" s="6">
        <f t="shared" si="5"/>
        <v>0</v>
      </c>
      <c r="L84" s="6"/>
      <c r="M84" s="3" t="s">
        <v>118</v>
      </c>
      <c r="N84">
        <v>1</v>
      </c>
      <c r="O84" s="5">
        <f t="shared" si="6"/>
        <v>1.0729613733905579E-3</v>
      </c>
      <c r="P84" s="5"/>
    </row>
    <row r="85" spans="11:16">
      <c r="K85" s="6">
        <f t="shared" si="5"/>
        <v>0</v>
      </c>
      <c r="L85" s="6"/>
      <c r="M85" s="3" t="s">
        <v>43</v>
      </c>
      <c r="N85">
        <v>1</v>
      </c>
      <c r="O85" s="5">
        <f t="shared" si="6"/>
        <v>1.0729613733905579E-3</v>
      </c>
      <c r="P85" s="5"/>
    </row>
    <row r="86" spans="11:16">
      <c r="K86" s="6">
        <f t="shared" si="5"/>
        <v>0</v>
      </c>
      <c r="L86" s="6"/>
      <c r="M86" s="3" t="s">
        <v>119</v>
      </c>
      <c r="N86">
        <v>1</v>
      </c>
      <c r="O86" s="5">
        <f t="shared" si="6"/>
        <v>1.0729613733905579E-3</v>
      </c>
      <c r="P86" s="5"/>
    </row>
    <row r="87" spans="11:16">
      <c r="K87" s="6">
        <f t="shared" si="5"/>
        <v>0</v>
      </c>
      <c r="L87" s="6"/>
      <c r="M87" s="3" t="s">
        <v>120</v>
      </c>
      <c r="N87">
        <v>1</v>
      </c>
      <c r="O87" s="5">
        <f t="shared" si="6"/>
        <v>1.0729613733905579E-3</v>
      </c>
      <c r="P87" s="5"/>
    </row>
    <row r="88" spans="11:16">
      <c r="K88" s="6">
        <f t="shared" si="5"/>
        <v>0</v>
      </c>
      <c r="L88" s="6"/>
      <c r="M88" s="3" t="s">
        <v>121</v>
      </c>
      <c r="N88">
        <v>1</v>
      </c>
      <c r="O88" s="5">
        <f t="shared" si="6"/>
        <v>1.0729613733905579E-3</v>
      </c>
      <c r="P88" s="5"/>
    </row>
    <row r="89" spans="11:16">
      <c r="K89" s="6">
        <f t="shared" si="5"/>
        <v>0</v>
      </c>
      <c r="L89" s="6"/>
      <c r="M89" s="3" t="s">
        <v>122</v>
      </c>
      <c r="N89">
        <v>1</v>
      </c>
      <c r="O89" s="5">
        <f t="shared" si="6"/>
        <v>1.0729613733905579E-3</v>
      </c>
      <c r="P89" s="5"/>
    </row>
    <row r="90" spans="11:16">
      <c r="K90" s="6">
        <f t="shared" si="5"/>
        <v>0</v>
      </c>
      <c r="L90" s="6"/>
      <c r="M90" s="3" t="s">
        <v>123</v>
      </c>
      <c r="N90">
        <v>1</v>
      </c>
      <c r="O90" s="5">
        <f t="shared" si="6"/>
        <v>1.0729613733905579E-3</v>
      </c>
      <c r="P90" s="5"/>
    </row>
    <row r="91" spans="11:16">
      <c r="K91" s="6">
        <f t="shared" si="5"/>
        <v>0</v>
      </c>
      <c r="L91" s="6"/>
      <c r="M91" s="3" t="s">
        <v>124</v>
      </c>
      <c r="N91">
        <v>1</v>
      </c>
      <c r="O91" s="5">
        <f t="shared" si="6"/>
        <v>1.0729613733905579E-3</v>
      </c>
      <c r="P91" s="5"/>
    </row>
    <row r="92" spans="11:16">
      <c r="K92" s="6">
        <f t="shared" si="5"/>
        <v>0</v>
      </c>
      <c r="L92" s="6"/>
      <c r="M92" s="3" t="s">
        <v>125</v>
      </c>
      <c r="N92">
        <v>1</v>
      </c>
      <c r="O92" s="5">
        <f t="shared" si="6"/>
        <v>1.0729613733905579E-3</v>
      </c>
      <c r="P92" s="5"/>
    </row>
    <row r="93" spans="11:16">
      <c r="K93" s="6">
        <f t="shared" si="5"/>
        <v>0</v>
      </c>
      <c r="L93" s="6"/>
      <c r="M93" s="3" t="s">
        <v>126</v>
      </c>
      <c r="N93">
        <v>1</v>
      </c>
      <c r="O93" s="5">
        <f t="shared" si="6"/>
        <v>1.0729613733905579E-3</v>
      </c>
      <c r="P93" s="5"/>
    </row>
    <row r="94" spans="11:16">
      <c r="K94" s="6">
        <f t="shared" si="5"/>
        <v>0</v>
      </c>
      <c r="L94" s="6"/>
      <c r="M94" s="3" t="s">
        <v>127</v>
      </c>
      <c r="N94">
        <v>1</v>
      </c>
      <c r="O94" s="5">
        <f t="shared" si="6"/>
        <v>1.0729613733905579E-3</v>
      </c>
      <c r="P94" s="5"/>
    </row>
    <row r="95" spans="11:16">
      <c r="K95" s="6">
        <f t="shared" si="5"/>
        <v>0</v>
      </c>
      <c r="L95" s="6"/>
      <c r="M95" s="3" t="s">
        <v>128</v>
      </c>
      <c r="N95">
        <v>1</v>
      </c>
      <c r="O95" s="5">
        <f t="shared" si="6"/>
        <v>1.0729613733905579E-3</v>
      </c>
      <c r="P95" s="5"/>
    </row>
    <row r="96" spans="11:16">
      <c r="K96" s="6">
        <f t="shared" si="5"/>
        <v>0</v>
      </c>
      <c r="L96" s="6"/>
      <c r="M96" s="3" t="s">
        <v>129</v>
      </c>
      <c r="N96">
        <v>1</v>
      </c>
      <c r="O96" s="5">
        <f t="shared" si="6"/>
        <v>1.0729613733905579E-3</v>
      </c>
      <c r="P96" s="5"/>
    </row>
    <row r="97" spans="11:16">
      <c r="K97" s="6">
        <f t="shared" si="5"/>
        <v>0</v>
      </c>
      <c r="L97" s="6"/>
      <c r="M97" s="3" t="s">
        <v>130</v>
      </c>
      <c r="N97">
        <v>1</v>
      </c>
      <c r="O97" s="5">
        <f t="shared" si="6"/>
        <v>1.0729613733905579E-3</v>
      </c>
      <c r="P97" s="5"/>
    </row>
    <row r="98" spans="11:16">
      <c r="K98" s="6">
        <f t="shared" si="5"/>
        <v>0</v>
      </c>
      <c r="L98" s="6"/>
      <c r="M98" s="3" t="s">
        <v>131</v>
      </c>
      <c r="N98">
        <v>1</v>
      </c>
      <c r="O98" s="5">
        <f t="shared" si="6"/>
        <v>1.0729613733905579E-3</v>
      </c>
      <c r="P98" s="5"/>
    </row>
    <row r="99" spans="11:16">
      <c r="K99" s="6">
        <f t="shared" si="5"/>
        <v>0</v>
      </c>
      <c r="L99" s="6"/>
      <c r="M99" s="3" t="s">
        <v>132</v>
      </c>
      <c r="N99">
        <v>1</v>
      </c>
      <c r="O99" s="5">
        <f t="shared" si="6"/>
        <v>1.0729613733905579E-3</v>
      </c>
      <c r="P99" s="5"/>
    </row>
    <row r="100" spans="11:16">
      <c r="K100" s="6">
        <f t="shared" si="5"/>
        <v>0</v>
      </c>
      <c r="L100" s="6"/>
      <c r="M100" s="3" t="s">
        <v>133</v>
      </c>
      <c r="N100">
        <v>1</v>
      </c>
      <c r="O100" s="5">
        <f t="shared" si="6"/>
        <v>1.0729613733905579E-3</v>
      </c>
      <c r="P100" s="5"/>
    </row>
    <row r="101" spans="11:16">
      <c r="K101" s="6">
        <f t="shared" si="5"/>
        <v>0</v>
      </c>
      <c r="L101" s="6"/>
      <c r="M101" s="3" t="s">
        <v>134</v>
      </c>
      <c r="N101">
        <v>1</v>
      </c>
      <c r="O101" s="5">
        <f t="shared" si="6"/>
        <v>1.0729613733905579E-3</v>
      </c>
      <c r="P101" s="5"/>
    </row>
    <row r="102" spans="11:16">
      <c r="K102" s="6">
        <f t="shared" si="5"/>
        <v>0</v>
      </c>
      <c r="L102" s="6"/>
      <c r="M102" s="3" t="s">
        <v>135</v>
      </c>
      <c r="N102">
        <v>1</v>
      </c>
      <c r="O102" s="5">
        <f t="shared" si="6"/>
        <v>1.0729613733905579E-3</v>
      </c>
      <c r="P102" s="5"/>
    </row>
    <row r="103" spans="11:16">
      <c r="K103" s="6">
        <f t="shared" si="5"/>
        <v>0</v>
      </c>
      <c r="L103" s="6"/>
      <c r="M103" s="3" t="s">
        <v>136</v>
      </c>
      <c r="N103">
        <v>1</v>
      </c>
      <c r="O103" s="5">
        <f t="shared" si="6"/>
        <v>1.0729613733905579E-3</v>
      </c>
      <c r="P103" s="5"/>
    </row>
    <row r="104" spans="11:16">
      <c r="K104" s="6">
        <f t="shared" si="5"/>
        <v>0</v>
      </c>
      <c r="L104" s="6"/>
      <c r="M104" s="3" t="s">
        <v>137</v>
      </c>
      <c r="N104">
        <v>1</v>
      </c>
      <c r="O104" s="5">
        <f t="shared" si="6"/>
        <v>1.0729613733905579E-3</v>
      </c>
      <c r="P104" s="5"/>
    </row>
    <row r="105" spans="11:16">
      <c r="K105" s="6">
        <f t="shared" si="5"/>
        <v>0</v>
      </c>
      <c r="L105" s="6"/>
      <c r="M105" s="3" t="s">
        <v>138</v>
      </c>
      <c r="N105">
        <v>1</v>
      </c>
      <c r="O105" s="5">
        <f t="shared" si="6"/>
        <v>1.0729613733905579E-3</v>
      </c>
      <c r="P105" s="5"/>
    </row>
    <row r="106" spans="11:16">
      <c r="K106" s="6">
        <f t="shared" si="5"/>
        <v>0</v>
      </c>
      <c r="L106" s="6"/>
      <c r="M106" s="3" t="s">
        <v>139</v>
      </c>
      <c r="N106">
        <v>1</v>
      </c>
      <c r="O106" s="5">
        <f t="shared" si="6"/>
        <v>1.0729613733905579E-3</v>
      </c>
      <c r="P106" s="5"/>
    </row>
    <row r="107" spans="11:16">
      <c r="K107" s="6">
        <f t="shared" si="5"/>
        <v>0</v>
      </c>
      <c r="L107" s="6"/>
      <c r="M107" s="3" t="s">
        <v>140</v>
      </c>
      <c r="N107">
        <v>1</v>
      </c>
      <c r="O107" s="5">
        <f t="shared" si="6"/>
        <v>1.0729613733905579E-3</v>
      </c>
      <c r="P107" s="5"/>
    </row>
    <row r="108" spans="11:16">
      <c r="K108" s="6">
        <f t="shared" si="5"/>
        <v>0</v>
      </c>
      <c r="L108" s="6"/>
      <c r="M108" s="3" t="s">
        <v>141</v>
      </c>
      <c r="N108">
        <v>1</v>
      </c>
      <c r="O108" s="5">
        <f t="shared" si="6"/>
        <v>1.0729613733905579E-3</v>
      </c>
      <c r="P108" s="5"/>
    </row>
    <row r="109" spans="11:16">
      <c r="K109" s="6">
        <f t="shared" si="5"/>
        <v>0</v>
      </c>
      <c r="L109" s="6"/>
      <c r="M109" s="3" t="s">
        <v>63</v>
      </c>
      <c r="N109">
        <v>1</v>
      </c>
      <c r="O109" s="5">
        <f t="shared" si="6"/>
        <v>1.0729613733905579E-3</v>
      </c>
      <c r="P109" s="5"/>
    </row>
    <row r="110" spans="11:16">
      <c r="K110" s="6">
        <f t="shared" si="5"/>
        <v>0</v>
      </c>
      <c r="L110" s="6"/>
      <c r="M110" s="3" t="s">
        <v>40</v>
      </c>
      <c r="N110">
        <v>1</v>
      </c>
      <c r="O110" s="5">
        <f t="shared" si="6"/>
        <v>1.0729613733905579E-3</v>
      </c>
      <c r="P110" s="5"/>
    </row>
    <row r="111" spans="11:16">
      <c r="K111" s="6">
        <f t="shared" si="5"/>
        <v>0</v>
      </c>
      <c r="L111" s="6"/>
      <c r="M111" s="3" t="s">
        <v>142</v>
      </c>
      <c r="N111">
        <v>1</v>
      </c>
      <c r="O111" s="5">
        <f t="shared" si="6"/>
        <v>1.0729613733905579E-3</v>
      </c>
      <c r="P111" s="5"/>
    </row>
    <row r="112" spans="11:16">
      <c r="K112" s="6">
        <f t="shared" si="5"/>
        <v>0</v>
      </c>
      <c r="L112" s="6"/>
      <c r="M112" s="3" t="s">
        <v>143</v>
      </c>
      <c r="N112">
        <v>1</v>
      </c>
      <c r="O112" s="5">
        <f t="shared" si="6"/>
        <v>1.0729613733905579E-3</v>
      </c>
      <c r="P112" s="5"/>
    </row>
    <row r="113" spans="11:16">
      <c r="K113" s="6">
        <f t="shared" si="5"/>
        <v>0</v>
      </c>
      <c r="L113" s="6"/>
      <c r="M113" s="3" t="s">
        <v>144</v>
      </c>
      <c r="N113">
        <v>1</v>
      </c>
      <c r="O113" s="5">
        <f t="shared" si="6"/>
        <v>1.0729613733905579E-3</v>
      </c>
      <c r="P113" s="5"/>
    </row>
    <row r="114" spans="11:16">
      <c r="K114" s="6">
        <f t="shared" si="5"/>
        <v>0</v>
      </c>
      <c r="L114" s="6"/>
      <c r="M114" s="3" t="s">
        <v>145</v>
      </c>
      <c r="N114">
        <v>1</v>
      </c>
      <c r="O114" s="5">
        <f t="shared" si="6"/>
        <v>1.0729613733905579E-3</v>
      </c>
      <c r="P114" s="5"/>
    </row>
    <row r="115" spans="11:16">
      <c r="K115" s="6">
        <f t="shared" si="5"/>
        <v>0</v>
      </c>
      <c r="L115" s="6"/>
      <c r="M115" s="3" t="s">
        <v>146</v>
      </c>
      <c r="N115">
        <v>1</v>
      </c>
      <c r="O115" s="5">
        <f t="shared" si="6"/>
        <v>1.0729613733905579E-3</v>
      </c>
      <c r="P115" s="5"/>
    </row>
    <row r="116" spans="11:16">
      <c r="K116" s="6">
        <f t="shared" si="5"/>
        <v>0</v>
      </c>
      <c r="L116" s="6"/>
      <c r="M116" s="3" t="s">
        <v>147</v>
      </c>
      <c r="N116">
        <v>1</v>
      </c>
      <c r="O116" s="5">
        <f t="shared" si="6"/>
        <v>1.0729613733905579E-3</v>
      </c>
      <c r="P116" s="5"/>
    </row>
    <row r="117" spans="11:16">
      <c r="K117" s="6">
        <f t="shared" si="5"/>
        <v>0</v>
      </c>
      <c r="L117" s="6"/>
      <c r="M117" s="3" t="s">
        <v>148</v>
      </c>
      <c r="N117">
        <v>1</v>
      </c>
      <c r="O117" s="5">
        <f t="shared" si="6"/>
        <v>1.0729613733905579E-3</v>
      </c>
      <c r="P117" s="5"/>
    </row>
    <row r="118" spans="11:16">
      <c r="K118" s="6">
        <f t="shared" si="5"/>
        <v>0</v>
      </c>
      <c r="L118" s="6"/>
      <c r="M118" s="3" t="s">
        <v>149</v>
      </c>
      <c r="N118">
        <v>1</v>
      </c>
      <c r="O118" s="5">
        <f t="shared" si="6"/>
        <v>1.0729613733905579E-3</v>
      </c>
      <c r="P118" s="5"/>
    </row>
    <row r="119" spans="11:16">
      <c r="K119" s="6">
        <f t="shared" si="5"/>
        <v>0</v>
      </c>
      <c r="L119" s="6"/>
      <c r="M119" s="3" t="s">
        <v>150</v>
      </c>
      <c r="N119">
        <v>1</v>
      </c>
      <c r="O119" s="5">
        <f t="shared" si="6"/>
        <v>1.0729613733905579E-3</v>
      </c>
      <c r="P119" s="5"/>
    </row>
    <row r="120" spans="11:16">
      <c r="K120" s="6">
        <f t="shared" si="5"/>
        <v>0</v>
      </c>
      <c r="L120" s="6"/>
      <c r="M120" s="3" t="s">
        <v>69</v>
      </c>
      <c r="N120">
        <v>1</v>
      </c>
      <c r="O120" s="5">
        <f t="shared" si="6"/>
        <v>1.0729613733905579E-3</v>
      </c>
      <c r="P120" s="5"/>
    </row>
    <row r="121" spans="11:16">
      <c r="K121" s="6">
        <f t="shared" si="5"/>
        <v>0</v>
      </c>
      <c r="L121" s="6"/>
      <c r="M121" s="3" t="s">
        <v>151</v>
      </c>
      <c r="N121">
        <v>1</v>
      </c>
      <c r="O121" s="5">
        <f t="shared" si="6"/>
        <v>1.0729613733905579E-3</v>
      </c>
      <c r="P121" s="5"/>
    </row>
    <row r="122" spans="11:16">
      <c r="K122" s="6">
        <f t="shared" si="5"/>
        <v>0</v>
      </c>
      <c r="L122" s="6"/>
      <c r="M122" s="3" t="s">
        <v>152</v>
      </c>
      <c r="N122">
        <v>1</v>
      </c>
      <c r="O122" s="5">
        <f t="shared" si="6"/>
        <v>1.0729613733905579E-3</v>
      </c>
      <c r="P122" s="5"/>
    </row>
    <row r="123" spans="11:16">
      <c r="K123" s="6">
        <f t="shared" si="5"/>
        <v>0</v>
      </c>
      <c r="L123" s="6"/>
      <c r="M123" s="3" t="s">
        <v>153</v>
      </c>
      <c r="N123">
        <v>1</v>
      </c>
      <c r="O123" s="5">
        <f t="shared" si="6"/>
        <v>1.0729613733905579E-3</v>
      </c>
      <c r="P123" s="5"/>
    </row>
    <row r="124" spans="11:16">
      <c r="K124" s="6">
        <f t="shared" si="5"/>
        <v>0</v>
      </c>
      <c r="L124" s="6"/>
      <c r="M124" s="3" t="s">
        <v>58</v>
      </c>
      <c r="N124">
        <v>1</v>
      </c>
      <c r="O124" s="5">
        <f t="shared" si="6"/>
        <v>1.0729613733905579E-3</v>
      </c>
      <c r="P124" s="5"/>
    </row>
    <row r="125" spans="11:16">
      <c r="K125" s="6">
        <f t="shared" si="5"/>
        <v>0</v>
      </c>
      <c r="L125" s="6"/>
      <c r="M125" s="3" t="s">
        <v>154</v>
      </c>
      <c r="N125">
        <v>1</v>
      </c>
      <c r="O125" s="5">
        <f t="shared" si="6"/>
        <v>1.0729613733905579E-3</v>
      </c>
      <c r="P125" s="5"/>
    </row>
    <row r="126" spans="11:16">
      <c r="K126" s="6">
        <f t="shared" si="5"/>
        <v>0</v>
      </c>
      <c r="L126" s="6"/>
      <c r="M126" s="3" t="s">
        <v>155</v>
      </c>
      <c r="N126">
        <v>1</v>
      </c>
      <c r="O126" s="5">
        <f t="shared" si="6"/>
        <v>1.0729613733905579E-3</v>
      </c>
      <c r="P126" s="5"/>
    </row>
    <row r="127" spans="11:16">
      <c r="K127" s="6">
        <f t="shared" si="5"/>
        <v>0</v>
      </c>
      <c r="L127" s="6"/>
      <c r="M127" s="3" t="s">
        <v>156</v>
      </c>
      <c r="N127">
        <v>1</v>
      </c>
      <c r="O127" s="5">
        <f t="shared" si="6"/>
        <v>1.0729613733905579E-3</v>
      </c>
      <c r="P127" s="5"/>
    </row>
    <row r="128" spans="11:16">
      <c r="K128" s="6">
        <f t="shared" si="5"/>
        <v>0</v>
      </c>
      <c r="L128" s="6"/>
      <c r="M128" s="3" t="s">
        <v>157</v>
      </c>
      <c r="N128">
        <v>1</v>
      </c>
      <c r="O128" s="5">
        <f t="shared" si="6"/>
        <v>1.0729613733905579E-3</v>
      </c>
      <c r="P128" s="5"/>
    </row>
    <row r="129" spans="11:16">
      <c r="K129" s="6">
        <f t="shared" si="5"/>
        <v>0</v>
      </c>
      <c r="L129" s="6"/>
      <c r="M129" s="3" t="s">
        <v>158</v>
      </c>
      <c r="N129">
        <v>1</v>
      </c>
      <c r="O129" s="5">
        <f t="shared" si="6"/>
        <v>1.0729613733905579E-3</v>
      </c>
      <c r="P129" s="5"/>
    </row>
    <row r="130" spans="11:16">
      <c r="K130" s="6">
        <f t="shared" si="5"/>
        <v>0</v>
      </c>
      <c r="L130" s="6"/>
      <c r="M130" s="3" t="s">
        <v>159</v>
      </c>
      <c r="N130">
        <v>1</v>
      </c>
      <c r="O130" s="5">
        <f t="shared" si="6"/>
        <v>1.0729613733905579E-3</v>
      </c>
      <c r="P130" s="5"/>
    </row>
    <row r="131" spans="11:16">
      <c r="K131" s="6">
        <f t="shared" ref="K131:K147" si="7">J131/733</f>
        <v>0</v>
      </c>
      <c r="L131" s="6"/>
      <c r="M131" s="3" t="s">
        <v>160</v>
      </c>
      <c r="N131">
        <v>1</v>
      </c>
      <c r="O131" s="5">
        <f t="shared" ref="O131:O147" si="8">N131/932</f>
        <v>1.0729613733905579E-3</v>
      </c>
      <c r="P131" s="5"/>
    </row>
    <row r="132" spans="11:16">
      <c r="K132" s="6">
        <f t="shared" si="7"/>
        <v>0</v>
      </c>
      <c r="L132" s="6"/>
      <c r="M132" s="3" t="s">
        <v>161</v>
      </c>
      <c r="N132">
        <v>1</v>
      </c>
      <c r="O132" s="5">
        <f t="shared" si="8"/>
        <v>1.0729613733905579E-3</v>
      </c>
      <c r="P132" s="5"/>
    </row>
    <row r="133" spans="11:16">
      <c r="K133" s="6">
        <f t="shared" si="7"/>
        <v>0</v>
      </c>
      <c r="L133" s="6"/>
      <c r="M133" s="3" t="s">
        <v>96</v>
      </c>
      <c r="N133">
        <v>1</v>
      </c>
      <c r="O133" s="5">
        <f t="shared" si="8"/>
        <v>1.0729613733905579E-3</v>
      </c>
      <c r="P133" s="5"/>
    </row>
    <row r="134" spans="11:16">
      <c r="K134" s="6">
        <f t="shared" si="7"/>
        <v>0</v>
      </c>
      <c r="L134" s="6"/>
      <c r="M134" s="3" t="s">
        <v>162</v>
      </c>
      <c r="N134">
        <v>1</v>
      </c>
      <c r="O134" s="5">
        <f t="shared" si="8"/>
        <v>1.0729613733905579E-3</v>
      </c>
      <c r="P134" s="5"/>
    </row>
    <row r="135" spans="11:16">
      <c r="K135" s="6">
        <f t="shared" si="7"/>
        <v>0</v>
      </c>
      <c r="L135" s="6"/>
      <c r="M135" s="3" t="s">
        <v>163</v>
      </c>
      <c r="N135">
        <v>1</v>
      </c>
      <c r="O135" s="5">
        <f t="shared" si="8"/>
        <v>1.0729613733905579E-3</v>
      </c>
      <c r="P135" s="5"/>
    </row>
    <row r="136" spans="11:16">
      <c r="K136" s="6">
        <f t="shared" si="7"/>
        <v>0</v>
      </c>
      <c r="L136" s="6"/>
      <c r="M136" s="3" t="s">
        <v>164</v>
      </c>
      <c r="N136">
        <v>1</v>
      </c>
      <c r="O136" s="5">
        <f t="shared" si="8"/>
        <v>1.0729613733905579E-3</v>
      </c>
      <c r="P136" s="5"/>
    </row>
    <row r="137" spans="11:16">
      <c r="K137" s="6">
        <f t="shared" si="7"/>
        <v>0</v>
      </c>
      <c r="L137" s="6"/>
      <c r="M137" s="3" t="s">
        <v>165</v>
      </c>
      <c r="N137">
        <v>1</v>
      </c>
      <c r="O137" s="5">
        <f t="shared" si="8"/>
        <v>1.0729613733905579E-3</v>
      </c>
      <c r="P137" s="5"/>
    </row>
    <row r="138" spans="11:16">
      <c r="K138" s="6">
        <f t="shared" si="7"/>
        <v>0</v>
      </c>
      <c r="L138" s="6"/>
      <c r="M138" s="3" t="s">
        <v>166</v>
      </c>
      <c r="N138">
        <v>1</v>
      </c>
      <c r="O138" s="5">
        <f t="shared" si="8"/>
        <v>1.0729613733905579E-3</v>
      </c>
      <c r="P138" s="5"/>
    </row>
    <row r="139" spans="11:16">
      <c r="K139" s="6">
        <f t="shared" si="7"/>
        <v>0</v>
      </c>
      <c r="L139" s="6"/>
      <c r="M139" s="3" t="s">
        <v>167</v>
      </c>
      <c r="N139">
        <v>1</v>
      </c>
      <c r="O139" s="5">
        <f t="shared" si="8"/>
        <v>1.0729613733905579E-3</v>
      </c>
      <c r="P139" s="5"/>
    </row>
    <row r="140" spans="11:16">
      <c r="K140" s="6">
        <f t="shared" si="7"/>
        <v>0</v>
      </c>
      <c r="L140" s="6"/>
      <c r="M140" s="3" t="s">
        <v>168</v>
      </c>
      <c r="N140">
        <v>1</v>
      </c>
      <c r="O140" s="5">
        <f t="shared" si="8"/>
        <v>1.0729613733905579E-3</v>
      </c>
      <c r="P140" s="5"/>
    </row>
    <row r="141" spans="11:16">
      <c r="K141" s="6">
        <f t="shared" si="7"/>
        <v>0</v>
      </c>
      <c r="L141" s="6"/>
      <c r="M141" s="3" t="s">
        <v>169</v>
      </c>
      <c r="N141">
        <v>1</v>
      </c>
      <c r="O141" s="5">
        <f t="shared" si="8"/>
        <v>1.0729613733905579E-3</v>
      </c>
      <c r="P141" s="5"/>
    </row>
    <row r="142" spans="11:16">
      <c r="K142" s="6">
        <f t="shared" si="7"/>
        <v>0</v>
      </c>
      <c r="L142" s="6"/>
      <c r="M142" s="3" t="s">
        <v>170</v>
      </c>
      <c r="N142">
        <v>1</v>
      </c>
      <c r="O142" s="5">
        <f t="shared" si="8"/>
        <v>1.0729613733905579E-3</v>
      </c>
      <c r="P142" s="5"/>
    </row>
    <row r="143" spans="11:16">
      <c r="K143" s="6">
        <f t="shared" si="7"/>
        <v>0</v>
      </c>
      <c r="L143" s="6"/>
      <c r="M143" s="3" t="s">
        <v>171</v>
      </c>
      <c r="N143">
        <v>1</v>
      </c>
      <c r="O143" s="5">
        <f t="shared" si="8"/>
        <v>1.0729613733905579E-3</v>
      </c>
      <c r="P143" s="5"/>
    </row>
    <row r="144" spans="11:16">
      <c r="K144" s="6">
        <f t="shared" si="7"/>
        <v>0</v>
      </c>
      <c r="L144" s="6"/>
      <c r="M144" s="3" t="s">
        <v>172</v>
      </c>
      <c r="N144">
        <v>1</v>
      </c>
      <c r="O144" s="5">
        <f t="shared" si="8"/>
        <v>1.0729613733905579E-3</v>
      </c>
      <c r="P144" s="5"/>
    </row>
    <row r="145" spans="11:16">
      <c r="K145" s="6">
        <f t="shared" si="7"/>
        <v>0</v>
      </c>
      <c r="L145" s="6"/>
      <c r="M145" s="3" t="s">
        <v>173</v>
      </c>
      <c r="N145">
        <v>1</v>
      </c>
      <c r="O145" s="5">
        <f t="shared" si="8"/>
        <v>1.0729613733905579E-3</v>
      </c>
      <c r="P145" s="5"/>
    </row>
    <row r="146" spans="11:16">
      <c r="K146" s="6">
        <f t="shared" si="7"/>
        <v>0</v>
      </c>
      <c r="L146" s="6"/>
      <c r="M146" s="3" t="s">
        <v>174</v>
      </c>
      <c r="N146">
        <v>1</v>
      </c>
      <c r="O146" s="5">
        <f t="shared" si="8"/>
        <v>1.0729613733905579E-3</v>
      </c>
      <c r="P146" s="5"/>
    </row>
    <row r="147" spans="11:16">
      <c r="K147" s="6">
        <f t="shared" si="7"/>
        <v>0</v>
      </c>
      <c r="L147" s="6"/>
      <c r="M147" s="3" t="s">
        <v>175</v>
      </c>
      <c r="N147">
        <v>1</v>
      </c>
      <c r="O147" s="5">
        <f t="shared" si="8"/>
        <v>1.0729613733905579E-3</v>
      </c>
      <c r="P147" s="5"/>
    </row>
  </sheetData>
  <phoneticPr fontId="2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6-05T18:19:34Z</dcterms:created>
  <dcterms:modified xsi:type="dcterms:W3CDTF">2022-12-12T17:32:07Z</dcterms:modified>
</cp:coreProperties>
</file>